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Table S1" sheetId="1" r:id="rId1"/>
    <sheet name="Table S2" sheetId="2" r:id="rId2"/>
  </sheets>
  <calcPr calcId="144525"/>
</workbook>
</file>

<file path=xl/sharedStrings.xml><?xml version="1.0" encoding="utf-8"?>
<sst xmlns="http://schemas.openxmlformats.org/spreadsheetml/2006/main" count="1248" uniqueCount="944">
  <si>
    <t>Table S1. The 300 plant genomes with chromosome-level assemblies used in this study.</t>
  </si>
  <si>
    <t>Species</t>
  </si>
  <si>
    <t>Taxon ID</t>
  </si>
  <si>
    <t>Accession</t>
  </si>
  <si>
    <t>Prefix</t>
  </si>
  <si>
    <t>Database</t>
  </si>
  <si>
    <t>RLKome</t>
  </si>
  <si>
    <t>Proteome</t>
  </si>
  <si>
    <t>RLKome percentage</t>
  </si>
  <si>
    <t>Spirodela intermedia</t>
  </si>
  <si>
    <t>GCA_902729315.2</t>
  </si>
  <si>
    <t>SintN01</t>
  </si>
  <si>
    <t>NCBI</t>
  </si>
  <si>
    <t>Apium graveolens</t>
  </si>
  <si>
    <t>GCA_009905375.1</t>
  </si>
  <si>
    <t>AgraN01</t>
  </si>
  <si>
    <t>Daucus carota</t>
  </si>
  <si>
    <t>GCA_001625215.1</t>
  </si>
  <si>
    <t>DcarE01</t>
  </si>
  <si>
    <t>Ensembl</t>
  </si>
  <si>
    <t>Coriandrum sativum</t>
  </si>
  <si>
    <t>PMID31799788</t>
  </si>
  <si>
    <t>CsatA01</t>
  </si>
  <si>
    <t>CGDB</t>
  </si>
  <si>
    <t>Cocos nucifera</t>
  </si>
  <si>
    <t>GCA_008124465.1</t>
  </si>
  <si>
    <t>CnucN01</t>
  </si>
  <si>
    <t>Elaeis guineensis</t>
  </si>
  <si>
    <t>GCF_000442705.1</t>
  </si>
  <si>
    <t>EguiA01</t>
  </si>
  <si>
    <t>Phoenix dactylifera</t>
  </si>
  <si>
    <t>PMID35371149</t>
  </si>
  <si>
    <t>PdacA01</t>
  </si>
  <si>
    <t>DPGH</t>
  </si>
  <si>
    <t>Asparagus officinalis</t>
  </si>
  <si>
    <t>GCA_001876935.1</t>
  </si>
  <si>
    <t>AoffE01</t>
  </si>
  <si>
    <t>Dendrobium chrysotoxum</t>
  </si>
  <si>
    <t>GCA_019925795.1</t>
  </si>
  <si>
    <t>DchrN01</t>
  </si>
  <si>
    <t>Dendrobium nobile</t>
  </si>
  <si>
    <t>GCA_022539455.1</t>
  </si>
  <si>
    <t>DnobN01</t>
  </si>
  <si>
    <t>Vanilla planifolia</t>
  </si>
  <si>
    <t>GCA_016413885.1</t>
  </si>
  <si>
    <t>VplaN01</t>
  </si>
  <si>
    <t>Arctium lappa</t>
  </si>
  <si>
    <t>GCA_023525745.1</t>
  </si>
  <si>
    <t>AlapN01</t>
  </si>
  <si>
    <t>Centaurea solstitialis</t>
  </si>
  <si>
    <t>GCA_030169165.1</t>
  </si>
  <si>
    <t>CsolN01</t>
  </si>
  <si>
    <t>Cichorium intybus</t>
  </si>
  <si>
    <t>GCA_023525715.1</t>
  </si>
  <si>
    <t>CintN01</t>
  </si>
  <si>
    <t>Cynara cardunculus</t>
  </si>
  <si>
    <t>GCA_001531365.1</t>
  </si>
  <si>
    <t>CcarE01</t>
  </si>
  <si>
    <t>Helianthus annuus</t>
  </si>
  <si>
    <t>GCA_002127325.2</t>
  </si>
  <si>
    <t>HannE01</t>
  </si>
  <si>
    <t>GCA_026651805.1</t>
  </si>
  <si>
    <t>HannN02</t>
  </si>
  <si>
    <t>GCA_026652165.1</t>
  </si>
  <si>
    <t>HannN03</t>
  </si>
  <si>
    <t>GCA_026651665.1</t>
  </si>
  <si>
    <t>HannN05</t>
  </si>
  <si>
    <t>GCA_026651695.1</t>
  </si>
  <si>
    <t>HannN01</t>
  </si>
  <si>
    <t>GCA_026538245.1</t>
  </si>
  <si>
    <t>HannN04</t>
  </si>
  <si>
    <t>Lactuca saligna</t>
  </si>
  <si>
    <t>GCA_949927565.1</t>
  </si>
  <si>
    <t>LsalN01</t>
  </si>
  <si>
    <t>Lactuca sativa</t>
  </si>
  <si>
    <t>GCA_002870075.2</t>
  </si>
  <si>
    <t>LsatE01</t>
  </si>
  <si>
    <t>Mikania micrantha</t>
  </si>
  <si>
    <t>GCA_009363875.1</t>
  </si>
  <si>
    <t>MmicN01</t>
  </si>
  <si>
    <t>Smallanthus sonchifolius</t>
  </si>
  <si>
    <t>GCA_023525975.1</t>
  </si>
  <si>
    <t>SsonN01</t>
  </si>
  <si>
    <t>Arabidopsis arenosa</t>
  </si>
  <si>
    <t>GCA_905216605.1</t>
  </si>
  <si>
    <t>AareN01</t>
  </si>
  <si>
    <t>Arabidopsis suecica</t>
  </si>
  <si>
    <t>GCA_019202805.1</t>
  </si>
  <si>
    <t>AsueN01</t>
  </si>
  <si>
    <t>Arabidopsis thaliana</t>
  </si>
  <si>
    <t>GCA_000001735.1</t>
  </si>
  <si>
    <t>AthaE01</t>
  </si>
  <si>
    <t>GCA_001651475.1</t>
  </si>
  <si>
    <t>AthaN02</t>
  </si>
  <si>
    <t>GCA_904420315.1</t>
  </si>
  <si>
    <t>AthaN01</t>
  </si>
  <si>
    <t>Arabis alpina</t>
  </si>
  <si>
    <t>GCA_000733195.1</t>
  </si>
  <si>
    <t>AalpE01</t>
  </si>
  <si>
    <t>Brassica carinata</t>
  </si>
  <si>
    <t>GCA_016771965.1</t>
  </si>
  <si>
    <t>BcarN01</t>
  </si>
  <si>
    <t>Brassica juncea</t>
  </si>
  <si>
    <t>GCA_018703725.1</t>
  </si>
  <si>
    <t>BjunE01</t>
  </si>
  <si>
    <t>Brassica napus</t>
  </si>
  <si>
    <t>GCF_020379485.1</t>
  </si>
  <si>
    <t>BnapN01</t>
  </si>
  <si>
    <t>Brassica oleracea</t>
  </si>
  <si>
    <t>GCA_000695525.1</t>
  </si>
  <si>
    <t>BoleE01</t>
  </si>
  <si>
    <t>Brassica rapa</t>
  </si>
  <si>
    <t>GCA_000309985.1</t>
  </si>
  <si>
    <t>BrapE01</t>
  </si>
  <si>
    <t>GCA_900412535.3</t>
  </si>
  <si>
    <t>BrapN01</t>
  </si>
  <si>
    <t>Brassica rapa R-o-18</t>
  </si>
  <si>
    <t>GCA_017639395.1</t>
  </si>
  <si>
    <t>BrapE02</t>
  </si>
  <si>
    <t>Camelina sativa</t>
  </si>
  <si>
    <t>GCA_000633955.1</t>
  </si>
  <si>
    <t>CsatE01</t>
  </si>
  <si>
    <t>Raphanus sativus</t>
  </si>
  <si>
    <t>GCF_000801105.2</t>
  </si>
  <si>
    <t>RsatN01</t>
  </si>
  <si>
    <t>Thlaspi arvense</t>
  </si>
  <si>
    <t>GCA_911865555.2</t>
  </si>
  <si>
    <t>TarvN01</t>
  </si>
  <si>
    <t>Brassica nigra</t>
  </si>
  <si>
    <t>NI100V2</t>
  </si>
  <si>
    <t>BnigA01</t>
  </si>
  <si>
    <t>BRAD</t>
  </si>
  <si>
    <t>Beta vulgaris</t>
  </si>
  <si>
    <t>GCA_000511025.2</t>
  </si>
  <si>
    <t>BvulE01</t>
  </si>
  <si>
    <t>Fagopyrum tataricum</t>
  </si>
  <si>
    <t>PMID28866080</t>
  </si>
  <si>
    <t>FtatA01</t>
  </si>
  <si>
    <t>MBKBASE</t>
  </si>
  <si>
    <t>Gypsophila paniculata</t>
  </si>
  <si>
    <t>CNA0050895</t>
  </si>
  <si>
    <t>GpanA01</t>
  </si>
  <si>
    <t>CNSA</t>
  </si>
  <si>
    <t>Spinacia oleracea</t>
  </si>
  <si>
    <t>PMID28537264</t>
  </si>
  <si>
    <t>SoleA01</t>
  </si>
  <si>
    <t>SPINACHBASE</t>
  </si>
  <si>
    <t>Tripterygium wilfordii</t>
  </si>
  <si>
    <t>GCF_013401445.1</t>
  </si>
  <si>
    <t>TwilN01</t>
  </si>
  <si>
    <t>Chlamydomonas reinhardtii</t>
  </si>
  <si>
    <t>GCA_000002595.3</t>
  </si>
  <si>
    <t>CreiE01</t>
  </si>
  <si>
    <t>Chloropicon primus</t>
  </si>
  <si>
    <t>GCA_023205875.1</t>
  </si>
  <si>
    <t>CpriN01</t>
  </si>
  <si>
    <t>Nyssa sinensis</t>
  </si>
  <si>
    <t>GCA_008638375.1</t>
  </si>
  <si>
    <t>NsinN01</t>
  </si>
  <si>
    <t>Citrullus lanatus</t>
  </si>
  <si>
    <t>GCA_000238415.2</t>
  </si>
  <si>
    <t>ClanE01</t>
  </si>
  <si>
    <t>Cucumis sativus</t>
  </si>
  <si>
    <t>GCA_000004075.2</t>
  </si>
  <si>
    <t>CsatE03</t>
  </si>
  <si>
    <t>Cucurbita argyrosperma</t>
  </si>
  <si>
    <t>GCA_018691285.1</t>
  </si>
  <si>
    <t>CargN01</t>
  </si>
  <si>
    <t>Cucumis melo</t>
  </si>
  <si>
    <t>GCF_025177605.1</t>
  </si>
  <si>
    <t>CmelA01</t>
  </si>
  <si>
    <t>Cucurbita moschata</t>
  </si>
  <si>
    <t>PMID28917590</t>
  </si>
  <si>
    <t>CmosA01</t>
  </si>
  <si>
    <t>CuGenDB</t>
  </si>
  <si>
    <t>Cucurbita pepo</t>
  </si>
  <si>
    <t>GCF_002806865.2</t>
  </si>
  <si>
    <t>CpepA01</t>
  </si>
  <si>
    <t>Lagenaria siceraria</t>
  </si>
  <si>
    <t>PMID28940759</t>
  </si>
  <si>
    <t>LsicA01</t>
  </si>
  <si>
    <t>Taxus chinensis</t>
  </si>
  <si>
    <t>GCA_019776745.2</t>
  </si>
  <si>
    <t>TchiN01</t>
  </si>
  <si>
    <t>Cyanidioschyzon merolae</t>
  </si>
  <si>
    <t>GCA_000091205.1</t>
  </si>
  <si>
    <t>CmerE01</t>
  </si>
  <si>
    <t>Dioscorea alata</t>
  </si>
  <si>
    <t>GCA_020875875.1</t>
  </si>
  <si>
    <t>DalaN01</t>
  </si>
  <si>
    <t>Dioscorea zingiberensis</t>
  </si>
  <si>
    <t>GCA_026586065.1</t>
  </si>
  <si>
    <t>DzinN01</t>
  </si>
  <si>
    <t>Lonicera japonica</t>
  </si>
  <si>
    <t>GWHAAZE00000000</t>
  </si>
  <si>
    <t>LjapA01</t>
  </si>
  <si>
    <t>NGDC</t>
  </si>
  <si>
    <t>Actinidia chinensis</t>
  </si>
  <si>
    <t>GCA_003024255.1</t>
  </si>
  <si>
    <t>AchiE01</t>
  </si>
  <si>
    <t>Camellia lanceoleosa</t>
  </si>
  <si>
    <t>GCA_025200525.1</t>
  </si>
  <si>
    <t>ClanN01</t>
  </si>
  <si>
    <t>Camellia sinensis</t>
  </si>
  <si>
    <t>GCA_013676235.1</t>
  </si>
  <si>
    <t>CsinN01</t>
  </si>
  <si>
    <t>Rhododendron griersonianum</t>
  </si>
  <si>
    <t>GCA_018127125.1</t>
  </si>
  <si>
    <t>RgriN01</t>
  </si>
  <si>
    <t>Rhododendron molle</t>
  </si>
  <si>
    <t>GCA_025413875.1</t>
  </si>
  <si>
    <t>RmolN01</t>
  </si>
  <si>
    <t>Rhododendron simsii</t>
  </si>
  <si>
    <t>GCA_014282245.1</t>
  </si>
  <si>
    <t>RsimN01</t>
  </si>
  <si>
    <t>Rhododendron williamsianum</t>
  </si>
  <si>
    <t>GCA_009746105.1</t>
  </si>
  <si>
    <t>RwilN01</t>
  </si>
  <si>
    <t>Vaccinium darrowii</t>
  </si>
  <si>
    <t>GCA_020921065.1</t>
  </si>
  <si>
    <t>VdarN01</t>
  </si>
  <si>
    <t>Actinidia eriantha</t>
  </si>
  <si>
    <t>PMID30942870</t>
  </si>
  <si>
    <t>AeriA01</t>
  </si>
  <si>
    <t>GIGADB</t>
  </si>
  <si>
    <t>Arachis hypogaea</t>
  </si>
  <si>
    <t>GCA_003713155.1</t>
  </si>
  <si>
    <t>AhypN03</t>
  </si>
  <si>
    <t>GCA_004170445.1</t>
  </si>
  <si>
    <t>AhypN01</t>
  </si>
  <si>
    <t>Bauhinia variegata</t>
  </si>
  <si>
    <t>GCA_022379115.2</t>
  </si>
  <si>
    <t>BvarN01</t>
  </si>
  <si>
    <t>Cajanus cajan</t>
  </si>
  <si>
    <t>GCA_000340665.1</t>
  </si>
  <si>
    <t>CcajE01</t>
  </si>
  <si>
    <t>Glycine max</t>
  </si>
  <si>
    <t>GCA_000004515.4</t>
  </si>
  <si>
    <t>GmaxE01</t>
  </si>
  <si>
    <t>GCA_014282085.1</t>
  </si>
  <si>
    <t>GmaxN01</t>
  </si>
  <si>
    <t>GCA_014282035.1</t>
  </si>
  <si>
    <t>GmaxN06</t>
  </si>
  <si>
    <t>GCA_014282095.1</t>
  </si>
  <si>
    <t>GmaxN05</t>
  </si>
  <si>
    <t>GCA_020497155.1</t>
  </si>
  <si>
    <t>GmaxN02</t>
  </si>
  <si>
    <t>GCA_014282145.1</t>
  </si>
  <si>
    <t>GmaxN03</t>
  </si>
  <si>
    <t>GCA_012273815.2</t>
  </si>
  <si>
    <t>GmaxN04</t>
  </si>
  <si>
    <t>Glycine soja</t>
  </si>
  <si>
    <t>GCF_004193775.1</t>
  </si>
  <si>
    <t>GsojN01</t>
  </si>
  <si>
    <t>GCA_014282345.1</t>
  </si>
  <si>
    <t>GsojN02</t>
  </si>
  <si>
    <t>Lupinus albus</t>
  </si>
  <si>
    <t>GCA_009771035.1</t>
  </si>
  <si>
    <t>LalbN01</t>
  </si>
  <si>
    <t>Lupinus angustifolius</t>
  </si>
  <si>
    <t>GCA_001865875.1</t>
  </si>
  <si>
    <t>LangE01</t>
  </si>
  <si>
    <t>Medicago truncatula</t>
  </si>
  <si>
    <t>GCA_000219495.2</t>
  </si>
  <si>
    <t>MtruE01</t>
  </si>
  <si>
    <t>Phaseolus vulgaris</t>
  </si>
  <si>
    <t>GCA_000499845.1</t>
  </si>
  <si>
    <t>PvulE01</t>
  </si>
  <si>
    <t>Pisum sativum</t>
  </si>
  <si>
    <t>GCA_900700895.2</t>
  </si>
  <si>
    <t>PsatE01</t>
  </si>
  <si>
    <t>Quillaja saponaria</t>
  </si>
  <si>
    <t>GCA_029379385.1</t>
  </si>
  <si>
    <t>QsapN01</t>
  </si>
  <si>
    <t>Senna tora</t>
  </si>
  <si>
    <t>GCA_014851425.1</t>
  </si>
  <si>
    <t>StorN01</t>
  </si>
  <si>
    <t>Spatholobus suberectus</t>
  </si>
  <si>
    <t>GCA_004329165.1</t>
  </si>
  <si>
    <t>SsubN01</t>
  </si>
  <si>
    <t>Trifolium pratense</t>
  </si>
  <si>
    <t>GCA_900079335.1</t>
  </si>
  <si>
    <t>TpraE01</t>
  </si>
  <si>
    <t>Trifolium repens</t>
  </si>
  <si>
    <t>GCA_030408175.1</t>
  </si>
  <si>
    <t>TrepN01</t>
  </si>
  <si>
    <t>Vicia faba</t>
  </si>
  <si>
    <t>GCA_948472305.1</t>
  </si>
  <si>
    <t>VfabN01</t>
  </si>
  <si>
    <t>Vigna angularis</t>
  </si>
  <si>
    <t>GCA_001190045.1</t>
  </si>
  <si>
    <t>VangE01</t>
  </si>
  <si>
    <t>Vigna radiata</t>
  </si>
  <si>
    <t>GCA_000741045.2</t>
  </si>
  <si>
    <t>VradE01</t>
  </si>
  <si>
    <t>Vigna unguiculata</t>
  </si>
  <si>
    <t>GCA_004118075.1</t>
  </si>
  <si>
    <t>VungE01</t>
  </si>
  <si>
    <t>Cercis chinensis</t>
  </si>
  <si>
    <t>GWHBHAK00000000</t>
  </si>
  <si>
    <t>CchiA01</t>
  </si>
  <si>
    <t>Dalbergia odorifera</t>
  </si>
  <si>
    <t>PMID32808664</t>
  </si>
  <si>
    <t>DodoA01</t>
  </si>
  <si>
    <t>Medicago sativa</t>
  </si>
  <si>
    <t>PMID32427850</t>
  </si>
  <si>
    <t>MsatA01</t>
  </si>
  <si>
    <t>FIGSHARE</t>
  </si>
  <si>
    <t>Vigna umbellata</t>
  </si>
  <si>
    <t>PMID36175442</t>
  </si>
  <si>
    <t>VumbA01</t>
  </si>
  <si>
    <t>Carpinus fangiana</t>
  </si>
  <si>
    <t>GCA_006937295.1</t>
  </si>
  <si>
    <t>CfanN01</t>
  </si>
  <si>
    <t>Carya illinoinensis</t>
  </si>
  <si>
    <t>GCF_018687715.1</t>
  </si>
  <si>
    <t>CillN01</t>
  </si>
  <si>
    <t>GCA_018688675.1</t>
  </si>
  <si>
    <t>CillN04</t>
  </si>
  <si>
    <t>GCA_018689175.1</t>
  </si>
  <si>
    <t>CillN02</t>
  </si>
  <si>
    <t>GCA_016808215.1</t>
  </si>
  <si>
    <t>CillN03</t>
  </si>
  <si>
    <t>Corylus avellana</t>
  </si>
  <si>
    <t>GCA_901000735.2</t>
  </si>
  <si>
    <t>CaveE01</t>
  </si>
  <si>
    <t>Juglans regia</t>
  </si>
  <si>
    <t>GCA_001411555.2</t>
  </si>
  <si>
    <t>JregE01</t>
  </si>
  <si>
    <t>Morella rubra</t>
  </si>
  <si>
    <t>GCA_003952965.2</t>
  </si>
  <si>
    <t>MrubN01</t>
  </si>
  <si>
    <t>Quercus lobata</t>
  </si>
  <si>
    <t>GCA_001633185.2</t>
  </si>
  <si>
    <t>QlobE01</t>
  </si>
  <si>
    <t>Quercus robur</t>
  </si>
  <si>
    <t>GCF_932294415.1</t>
  </si>
  <si>
    <t>QrobA01</t>
  </si>
  <si>
    <t>OGS</t>
  </si>
  <si>
    <t>Physcomitrium patens</t>
  </si>
  <si>
    <t>GCA_000002425.2</t>
  </si>
  <si>
    <t>PpatE01</t>
  </si>
  <si>
    <t>Catharanthus roseus</t>
  </si>
  <si>
    <t>GCA_024505715.1</t>
  </si>
  <si>
    <t>CrosN01</t>
  </si>
  <si>
    <t>Coffea canephora</t>
  </si>
  <si>
    <t>GCA_900059795.1</t>
  </si>
  <si>
    <t>CcanE01</t>
  </si>
  <si>
    <t>Buddleja alternifolia</t>
  </si>
  <si>
    <t>GCA_019426215.1</t>
  </si>
  <si>
    <t>BaltN01</t>
  </si>
  <si>
    <t>Fraxinus pennsylvanica</t>
  </si>
  <si>
    <t>GCA_912172775.2</t>
  </si>
  <si>
    <t>FpenN01</t>
  </si>
  <si>
    <t>Olea europaea</t>
  </si>
  <si>
    <t>GCA_902713445.1</t>
  </si>
  <si>
    <t>OeurE01</t>
  </si>
  <si>
    <t>Olea europaea var. sylvestris</t>
  </si>
  <si>
    <t>GCA_002742605.1</t>
  </si>
  <si>
    <t>OeurE02</t>
  </si>
  <si>
    <t>Paulownia fortunei</t>
  </si>
  <si>
    <t>GCA_019321725.1</t>
  </si>
  <si>
    <t>PforN01</t>
  </si>
  <si>
    <t>Salvia splendens</t>
  </si>
  <si>
    <t>GCF_004379255.2</t>
  </si>
  <si>
    <t>SsplN01</t>
  </si>
  <si>
    <t>Sesamum indicum</t>
  </si>
  <si>
    <t>GCA_000512975.1</t>
  </si>
  <si>
    <t>SindE01</t>
  </si>
  <si>
    <t>Salvia miltiorrhiza</t>
  </si>
  <si>
    <t>GWHAOSJ00000000</t>
  </si>
  <si>
    <t>SmilA01</t>
  </si>
  <si>
    <t>Strobilanthes cusia</t>
  </si>
  <si>
    <t>PMID32981147</t>
  </si>
  <si>
    <t>ScusA01</t>
  </si>
  <si>
    <t>SCGD</t>
  </si>
  <si>
    <t>Tectona grandis</t>
  </si>
  <si>
    <t>PMID30698701</t>
  </si>
  <si>
    <t>TgraA01</t>
  </si>
  <si>
    <t>Persea americana</t>
  </si>
  <si>
    <t>GCA_029852735.1</t>
  </si>
  <si>
    <t>PameN01</t>
  </si>
  <si>
    <t>Diphasiastrum complanatum</t>
  </si>
  <si>
    <t>GCA_029204225.1</t>
  </si>
  <si>
    <t>DcomN01</t>
  </si>
  <si>
    <t>Erythroxylum novogranatense</t>
  </si>
  <si>
    <t>GCA_029891385.1</t>
  </si>
  <si>
    <t>EnovN01</t>
  </si>
  <si>
    <t>Euphorbia peplus</t>
  </si>
  <si>
    <t>GCA_028411795.1</t>
  </si>
  <si>
    <t>EpepN01</t>
  </si>
  <si>
    <t>Hevea brasiliensis</t>
  </si>
  <si>
    <t>GCF_030052815.1</t>
  </si>
  <si>
    <t>HbraN01</t>
  </si>
  <si>
    <t>Manihot esculenta</t>
  </si>
  <si>
    <t>GCA_001659605.1</t>
  </si>
  <si>
    <t>MescE01</t>
  </si>
  <si>
    <t>Populus deltoides</t>
  </si>
  <si>
    <t>GCA_015852605.2</t>
  </si>
  <si>
    <t>PdelN01</t>
  </si>
  <si>
    <t>Populus tomentosa</t>
  </si>
  <si>
    <t>GCA_018804465.1</t>
  </si>
  <si>
    <t>PtomN01</t>
  </si>
  <si>
    <t>Populus trichocarpa</t>
  </si>
  <si>
    <t>GCA_000002775.4</t>
  </si>
  <si>
    <t>PtriE01</t>
  </si>
  <si>
    <t>Salix brachista</t>
  </si>
  <si>
    <t>GCA_009078335.1</t>
  </si>
  <si>
    <t>SbraN01</t>
  </si>
  <si>
    <t>Salix dunnii</t>
  </si>
  <si>
    <t>GCA_015731905.1</t>
  </si>
  <si>
    <t>SdunN01</t>
  </si>
  <si>
    <t>Salix koriyanagi</t>
  </si>
  <si>
    <t>GCA_029228605.1</t>
  </si>
  <si>
    <t>SkorN01</t>
  </si>
  <si>
    <t>Salix purpurea</t>
  </si>
  <si>
    <t>GCA_029228495.1</t>
  </si>
  <si>
    <t>SpurN01</t>
  </si>
  <si>
    <t>Salix suchowensis</t>
  </si>
  <si>
    <t>GCA_029030765.1</t>
  </si>
  <si>
    <t>SsucN01</t>
  </si>
  <si>
    <t>Salix udensis</t>
  </si>
  <si>
    <t>GCA_029204005.1</t>
  </si>
  <si>
    <t>SudeN01</t>
  </si>
  <si>
    <t>Salix viminalis</t>
  </si>
  <si>
    <t>GCA_029228465.1</t>
  </si>
  <si>
    <t>SvimN01</t>
  </si>
  <si>
    <t>Gossypium anomalum</t>
  </si>
  <si>
    <t>GCA_019455425.1</t>
  </si>
  <si>
    <t>GanoN01</t>
  </si>
  <si>
    <t>Gossypium australe</t>
  </si>
  <si>
    <t>GCA_005393395.2</t>
  </si>
  <si>
    <t>GausN01</t>
  </si>
  <si>
    <t>Gossypium barbadense</t>
  </si>
  <si>
    <t>GCA_008761655.1</t>
  </si>
  <si>
    <t>GbarN01</t>
  </si>
  <si>
    <t>Gossypium darwinii</t>
  </si>
  <si>
    <t>GCA_007990325.1</t>
  </si>
  <si>
    <t>GdarN01</t>
  </si>
  <si>
    <t>Gossypium davidsonii</t>
  </si>
  <si>
    <t>GCA_013677245.1</t>
  </si>
  <si>
    <t>GdavN01</t>
  </si>
  <si>
    <t>Gossypium gossypioides</t>
  </si>
  <si>
    <t>GCA_013467495.1</t>
  </si>
  <si>
    <t>GgosN01</t>
  </si>
  <si>
    <t>Gossypium harknessii</t>
  </si>
  <si>
    <t>GCA_013677255.1</t>
  </si>
  <si>
    <t>GharN01</t>
  </si>
  <si>
    <t>Gossypium hirsutum</t>
  </si>
  <si>
    <t>GCF_007990345.1</t>
  </si>
  <si>
    <t>GhirN01</t>
  </si>
  <si>
    <t>Gossypium klotzschianum</t>
  </si>
  <si>
    <t>GCA_013677235.1</t>
  </si>
  <si>
    <t>GkloN01</t>
  </si>
  <si>
    <t>Gossypium laxum</t>
  </si>
  <si>
    <t>GCA_013511315.1</t>
  </si>
  <si>
    <t>GlaxN01</t>
  </si>
  <si>
    <t>Gossypium lobatum</t>
  </si>
  <si>
    <t>GCA_013467485.1</t>
  </si>
  <si>
    <t>GlobN01</t>
  </si>
  <si>
    <t>Gossypium mustelinum</t>
  </si>
  <si>
    <t>GCA_007990455.1</t>
  </si>
  <si>
    <t>GmusN01</t>
  </si>
  <si>
    <t>Gossypium raimondii</t>
  </si>
  <si>
    <t>GCA_000327365.1</t>
  </si>
  <si>
    <t>GraiE01</t>
  </si>
  <si>
    <t>Gossypium schwendimanii</t>
  </si>
  <si>
    <t>GCA_013677275.1</t>
  </si>
  <si>
    <t>GschN01</t>
  </si>
  <si>
    <t>Gossypium stocksii</t>
  </si>
  <si>
    <t>GCA_020496765.1</t>
  </si>
  <si>
    <t>GstoN01</t>
  </si>
  <si>
    <t>Gossypium tomentosum</t>
  </si>
  <si>
    <t>GCA_007990485.1</t>
  </si>
  <si>
    <t>GtomN01</t>
  </si>
  <si>
    <t>Gossypium trilobum</t>
  </si>
  <si>
    <t>GCA_013467465.1</t>
  </si>
  <si>
    <t>GtriN01</t>
  </si>
  <si>
    <t>Theobroma cacao Belizian Criollo B97-61/B2</t>
  </si>
  <si>
    <t>GCA_000208745.2</t>
  </si>
  <si>
    <t>TcacE01</t>
  </si>
  <si>
    <t>Theobroma cacao Matina 1-6</t>
  </si>
  <si>
    <t>GCA_000403535.1</t>
  </si>
  <si>
    <t>TcacE02</t>
  </si>
  <si>
    <t>Aquilaria sinensis</t>
  </si>
  <si>
    <t>PMID32118265</t>
  </si>
  <si>
    <t>AsinA01</t>
  </si>
  <si>
    <t>Hibiscus cannabinus</t>
  </si>
  <si>
    <t>GWHACDB00000000</t>
  </si>
  <si>
    <t>HcanA01</t>
  </si>
  <si>
    <t>Bathycoccus prasinos</t>
  </si>
  <si>
    <t>GCF_002220235.1</t>
  </si>
  <si>
    <t>BpraN01</t>
  </si>
  <si>
    <t>Micromonas commoda</t>
  </si>
  <si>
    <t>GCF_000090985.2</t>
  </si>
  <si>
    <t>McomN01</t>
  </si>
  <si>
    <t>Ostreococcus lucimarinus</t>
  </si>
  <si>
    <t>GCA_000092065.1</t>
  </si>
  <si>
    <t>OlucE01</t>
  </si>
  <si>
    <t>Marchantia polymorpha</t>
  </si>
  <si>
    <t>PMID32004456</t>
  </si>
  <si>
    <t>MpolA01</t>
  </si>
  <si>
    <t>MarpolBase</t>
  </si>
  <si>
    <t>Corymbia citriodora</t>
  </si>
  <si>
    <t>GCA_014858505.1</t>
  </si>
  <si>
    <t>CcitE01</t>
  </si>
  <si>
    <t>Melastoma candidum</t>
  </si>
  <si>
    <t>GCA_023653495.1</t>
  </si>
  <si>
    <t>McanN01</t>
  </si>
  <si>
    <t>Eucalyptus grandis</t>
  </si>
  <si>
    <t>GCF_016545825.1</t>
  </si>
  <si>
    <t>EgraA01</t>
  </si>
  <si>
    <t>Punica granatum</t>
  </si>
  <si>
    <t>GCF_007655135.1</t>
  </si>
  <si>
    <t>PgraA01</t>
  </si>
  <si>
    <t>Nymphaea colorata</t>
  </si>
  <si>
    <t>GCA_008831285.1</t>
  </si>
  <si>
    <t>NcolE01</t>
  </si>
  <si>
    <t>Averrhoa carambola</t>
  </si>
  <si>
    <t>GWHABKE00000000</t>
  </si>
  <si>
    <t>AcarA01</t>
  </si>
  <si>
    <t>Aristolochia fimbriata</t>
  </si>
  <si>
    <t>GCA_019845555.1</t>
  </si>
  <si>
    <t>AfimN01</t>
  </si>
  <si>
    <t>Piper nigrum</t>
  </si>
  <si>
    <t>PMID31619678</t>
  </si>
  <si>
    <t>PnigA01</t>
  </si>
  <si>
    <t>GCGI</t>
  </si>
  <si>
    <t>Aegilops tauschii</t>
  </si>
  <si>
    <t>GCA_002575655.1</t>
  </si>
  <si>
    <t>AtauE01</t>
  </si>
  <si>
    <t>Avena sativa OT3098</t>
  </si>
  <si>
    <t>GCA_022788535.1</t>
  </si>
  <si>
    <t>AsatE01</t>
  </si>
  <si>
    <t>Avena sativa Sang</t>
  </si>
  <si>
    <t>GCA_910574605.1</t>
  </si>
  <si>
    <t>AsatE02</t>
  </si>
  <si>
    <t>Brachypodium distachyon</t>
  </si>
  <si>
    <t>GCA_000005505.4</t>
  </si>
  <si>
    <t>BdisE01</t>
  </si>
  <si>
    <t>Carex littledalei</t>
  </si>
  <si>
    <t>GCA_011114355.1</t>
  </si>
  <si>
    <t>ClitN01</t>
  </si>
  <si>
    <t>Digitaria exilis</t>
  </si>
  <si>
    <t>GCA_902859565.1</t>
  </si>
  <si>
    <t>DexiE01</t>
  </si>
  <si>
    <t>Echinochloa crus-galli</t>
  </si>
  <si>
    <t>GCA_020466025.1</t>
  </si>
  <si>
    <t>EcruE01</t>
  </si>
  <si>
    <t>Eragrostis curvula</t>
  </si>
  <si>
    <t>GCA_007726485.1</t>
  </si>
  <si>
    <t>EcurE01</t>
  </si>
  <si>
    <t>Eragrostis tef</t>
  </si>
  <si>
    <t>GCA_024500355.1</t>
  </si>
  <si>
    <t>EtefE01</t>
  </si>
  <si>
    <t>Hordeum vulgare</t>
  </si>
  <si>
    <t>GCA_904849725.1</t>
  </si>
  <si>
    <t>HvulE01</t>
  </si>
  <si>
    <t>Juncus effusus</t>
  </si>
  <si>
    <t>GCA_027726005.1</t>
  </si>
  <si>
    <t>JeffN01</t>
  </si>
  <si>
    <t>Leersia perrieri</t>
  </si>
  <si>
    <t>GCA_000325765.3</t>
  </si>
  <si>
    <t>LperE01</t>
  </si>
  <si>
    <t>Lolium perenne</t>
  </si>
  <si>
    <t>GCA_019359855.1</t>
  </si>
  <si>
    <t>LperE02</t>
  </si>
  <si>
    <t>Oryza barthii</t>
  </si>
  <si>
    <t>GCA_000182155.2</t>
  </si>
  <si>
    <t>ObarE01</t>
  </si>
  <si>
    <t>Oryza brachyantha</t>
  </si>
  <si>
    <t>GCA_000231095.2</t>
  </si>
  <si>
    <t>ObraE01</t>
  </si>
  <si>
    <t>Oryza glumipatula</t>
  </si>
  <si>
    <t>GCA_000576495.1</t>
  </si>
  <si>
    <t>OgluE01</t>
  </si>
  <si>
    <t>Oryza meridionalis</t>
  </si>
  <si>
    <t>GCA_000338895.2</t>
  </si>
  <si>
    <t>OmerE01</t>
  </si>
  <si>
    <t>Oryza nivara</t>
  </si>
  <si>
    <t>GCA_000576065.1</t>
  </si>
  <si>
    <t>OnivE01</t>
  </si>
  <si>
    <t>Oryza punctata</t>
  </si>
  <si>
    <t>GCA_000573905.1</t>
  </si>
  <si>
    <t>OpunE01</t>
  </si>
  <si>
    <t>Oryza sativa (circum-Aus1 var. N22)</t>
  </si>
  <si>
    <t>GCA_001952365.2</t>
  </si>
  <si>
    <t>OsatE13</t>
  </si>
  <si>
    <t>Oryza sativa (circum-Aus2 var. Natel Boro)</t>
  </si>
  <si>
    <t>GCA_009831335.1</t>
  </si>
  <si>
    <t>OsatE14</t>
  </si>
  <si>
    <t>Oryza sativa (circum-Basmati var. ARC 10497)</t>
  </si>
  <si>
    <t>GCA_009831255.1</t>
  </si>
  <si>
    <t>OsatE15</t>
  </si>
  <si>
    <t>Oryza sativa (Geng/Japonica-sbtrp var. Chao Meo)</t>
  </si>
  <si>
    <t>GCA_009831315.1</t>
  </si>
  <si>
    <t>OsatE01</t>
  </si>
  <si>
    <t>Oryza sativa (Geng/Japonica-trop1 var. Azucena)</t>
  </si>
  <si>
    <t>GCA_009830595.1</t>
  </si>
  <si>
    <t>OsatE02</t>
  </si>
  <si>
    <t>Oryza sativa (Geng/Japonica-trop2 var. Ketan Nangka)</t>
  </si>
  <si>
    <t>GCA_009831275.1</t>
  </si>
  <si>
    <t>OsatE03</t>
  </si>
  <si>
    <t>Oryza sativa (Xian/Indica-1A var. Zhenshan 97)</t>
  </si>
  <si>
    <t>GCA_001618795.1</t>
  </si>
  <si>
    <t>OsatE04</t>
  </si>
  <si>
    <t>Oryza sativa (Xian/Indica-1B1 var. IR64)</t>
  </si>
  <si>
    <t>GCA_009914875.1</t>
  </si>
  <si>
    <t>OsatE05</t>
  </si>
  <si>
    <t>Oryza sativa (Xian/Indica-1B2 var. PR106)</t>
  </si>
  <si>
    <t>GCA_009831045.1</t>
  </si>
  <si>
    <t>OsatE06</t>
  </si>
  <si>
    <t>Oryza sativa (Xian/Indica-2A var. Gobol Sail)</t>
  </si>
  <si>
    <t>GCA_009831025.1</t>
  </si>
  <si>
    <t>OsatE07</t>
  </si>
  <si>
    <t>Oryza sativa (Xian/Indica-2B var. Larha Mugad)</t>
  </si>
  <si>
    <t>GCA_009831355.1</t>
  </si>
  <si>
    <t>OsatE08</t>
  </si>
  <si>
    <t>Oryza sativa (Xian/Indica-3A var. Lima)</t>
  </si>
  <si>
    <t>GCA_009829395.1</t>
  </si>
  <si>
    <t>OsatE09</t>
  </si>
  <si>
    <t>Oryza sativa (Xian/Indica-3B1 var. Khao Yai Guang)</t>
  </si>
  <si>
    <t>GCA_009831295.1</t>
  </si>
  <si>
    <t>OsatE10</t>
  </si>
  <si>
    <t>Oryza sativa (Xian/Indica-3B2 var. Liu Xu)</t>
  </si>
  <si>
    <t>GCA_009829375.1</t>
  </si>
  <si>
    <t>OsatE11</t>
  </si>
  <si>
    <t>Oryza sativa (Xian/Indica-adm var. Minghui 63)</t>
  </si>
  <si>
    <t>GCA_001618785.1</t>
  </si>
  <si>
    <t>OsatE12</t>
  </si>
  <si>
    <t>Oryza sativa Indica Group</t>
  </si>
  <si>
    <t>GCA_000004655.2</t>
  </si>
  <si>
    <t>OsatE16</t>
  </si>
  <si>
    <t>Oryza sativa Japonica Group</t>
  </si>
  <si>
    <t>GCA_001433935.1</t>
  </si>
  <si>
    <t>OsatE17</t>
  </si>
  <si>
    <t>Panicum hallii FIL2</t>
  </si>
  <si>
    <t>GCA_002211085.2</t>
  </si>
  <si>
    <t>PhalE01</t>
  </si>
  <si>
    <t>Panicum hallii HAL2</t>
  </si>
  <si>
    <t>GCA_003061485.1</t>
  </si>
  <si>
    <t>PhalE02</t>
  </si>
  <si>
    <t>Panicum miliaceum</t>
  </si>
  <si>
    <t>GCA_003046395.2</t>
  </si>
  <si>
    <t>PmilN01</t>
  </si>
  <si>
    <t>Panicum virgatum</t>
  </si>
  <si>
    <t>GCF_016808335.1</t>
  </si>
  <si>
    <t>PvirN01</t>
  </si>
  <si>
    <t>Paspalum vaginatum</t>
  </si>
  <si>
    <t>GCA_026573395.1</t>
  </si>
  <si>
    <t>PvagN01</t>
  </si>
  <si>
    <t>Rhynchospora breviuscula</t>
  </si>
  <si>
    <t>GCA_027562975.1</t>
  </si>
  <si>
    <t>RbreN01</t>
  </si>
  <si>
    <t>Rhynchospora pubera</t>
  </si>
  <si>
    <t>GCA_028095005.1</t>
  </si>
  <si>
    <t>RpubN01</t>
  </si>
  <si>
    <t>Rhynchospora tenuis</t>
  </si>
  <si>
    <t>GCA_027725995.1</t>
  </si>
  <si>
    <t>RtenN01</t>
  </si>
  <si>
    <t>Saccharum spontaneum</t>
  </si>
  <si>
    <t>GCA_003544955.1</t>
  </si>
  <si>
    <t>SspoE01</t>
  </si>
  <si>
    <t>Secale cereale</t>
  </si>
  <si>
    <t>GCA_902687465.1</t>
  </si>
  <si>
    <t>ScerE01</t>
  </si>
  <si>
    <t>Setaria italica</t>
  </si>
  <si>
    <t>GCA_000263155.2</t>
  </si>
  <si>
    <t>SitaE01</t>
  </si>
  <si>
    <t>Setaria viridis</t>
  </si>
  <si>
    <t>GCA_005286985.1</t>
  </si>
  <si>
    <t>SvirE01</t>
  </si>
  <si>
    <t>Sorghum bicolor</t>
  </si>
  <si>
    <t>GCA_000003195.3</t>
  </si>
  <si>
    <t>SbicE01</t>
  </si>
  <si>
    <t>Triticum aestivum</t>
  </si>
  <si>
    <t>GCA_900519105.1</t>
  </si>
  <si>
    <t>TaesE01</t>
  </si>
  <si>
    <t>Triticum aestivum Arinalrfor</t>
  </si>
  <si>
    <t>GCA_903993985.1</t>
  </si>
  <si>
    <t>TaesE02</t>
  </si>
  <si>
    <t>Triticum aestivum Jagger</t>
  </si>
  <si>
    <t>GCA_903993795.1</t>
  </si>
  <si>
    <t>TaesE05</t>
  </si>
  <si>
    <t>Triticum aestivum Julius</t>
  </si>
  <si>
    <t>GCA_903994195.1</t>
  </si>
  <si>
    <t>TaesE06</t>
  </si>
  <si>
    <t>Triticum aestivum Kariega</t>
  </si>
  <si>
    <t>GCA_910594105.1</t>
  </si>
  <si>
    <t>TaesE07</t>
  </si>
  <si>
    <t>Triticum aestivum Lancer</t>
  </si>
  <si>
    <t>GCA_903993975.1</t>
  </si>
  <si>
    <t>TaesE08</t>
  </si>
  <si>
    <t>Triticum aestivum Landmark</t>
  </si>
  <si>
    <t>GCA_903995565.1</t>
  </si>
  <si>
    <t>TaesE09</t>
  </si>
  <si>
    <t>Triticum aestivum Mace</t>
  </si>
  <si>
    <t>GCA_903994175.1</t>
  </si>
  <si>
    <t>TaesE10</t>
  </si>
  <si>
    <t>Triticum aestivum Norin61</t>
  </si>
  <si>
    <t>GCA_904066035.1</t>
  </si>
  <si>
    <t>TaesE11</t>
  </si>
  <si>
    <t>Triticum aestivum Refseqv2</t>
  </si>
  <si>
    <t>GCA_018294505.1</t>
  </si>
  <si>
    <t>TaesE13</t>
  </si>
  <si>
    <t>Triticum aestivum Renan</t>
  </si>
  <si>
    <t>GCA_937894285.1</t>
  </si>
  <si>
    <t>TaesE14</t>
  </si>
  <si>
    <t>Triticum aestivum Stanley</t>
  </si>
  <si>
    <t>GCA_903994155.1</t>
  </si>
  <si>
    <t>TaesE16</t>
  </si>
  <si>
    <t>Triticum aestivum Sy Mattis</t>
  </si>
  <si>
    <t>GCA_903994185.1</t>
  </si>
  <si>
    <t>TaesE17</t>
  </si>
  <si>
    <t>Triticum dicoccoides</t>
  </si>
  <si>
    <t>GCA_002162155.1</t>
  </si>
  <si>
    <t>TdicE01</t>
  </si>
  <si>
    <t>Triticum spelta</t>
  </si>
  <si>
    <t>GCA_903994165.1</t>
  </si>
  <si>
    <t>TspeE01</t>
  </si>
  <si>
    <t>Triticum turgidum</t>
  </si>
  <si>
    <t>GCA_900231445.1</t>
  </si>
  <si>
    <t>TturE01</t>
  </si>
  <si>
    <t>Triticum urartu</t>
  </si>
  <si>
    <t>GCA_003073215.1</t>
  </si>
  <si>
    <t>TuraE01</t>
  </si>
  <si>
    <t>Zea mays</t>
  </si>
  <si>
    <t>GCA_902167145.1</t>
  </si>
  <si>
    <t>ZmayE01</t>
  </si>
  <si>
    <t>GCA_003185045.1</t>
  </si>
  <si>
    <t>ZmayN01</t>
  </si>
  <si>
    <t>Ananas comosus</t>
  </si>
  <si>
    <t>PMID26523774</t>
  </si>
  <si>
    <t>AcomA01</t>
  </si>
  <si>
    <t>IPLANT</t>
  </si>
  <si>
    <t>Miscanthus sinensis</t>
  </si>
  <si>
    <t>PMID33116128</t>
  </si>
  <si>
    <t>MsinA01</t>
  </si>
  <si>
    <t>JGI</t>
  </si>
  <si>
    <t>Adiantum capillus-veneris</t>
  </si>
  <si>
    <t>GCA_014529385.2</t>
  </si>
  <si>
    <t>AcapN01</t>
  </si>
  <si>
    <t>Ceratopteris richardii</t>
  </si>
  <si>
    <t>GCA_020310875.1</t>
  </si>
  <si>
    <t>CricN01</t>
  </si>
  <si>
    <t>Protea cynaroides</t>
  </si>
  <si>
    <t>GCA_028583415.1</t>
  </si>
  <si>
    <t>PcynN01</t>
  </si>
  <si>
    <t>Ceratodon purpureus</t>
  </si>
  <si>
    <t>GCA_014871385.1</t>
  </si>
  <si>
    <t>CpurN01</t>
  </si>
  <si>
    <t>Coptis chinensis</t>
  </si>
  <si>
    <t>GCA_015680905.1</t>
  </si>
  <si>
    <t>CchiN01</t>
  </si>
  <si>
    <t>Papaver somniferum</t>
  </si>
  <si>
    <t>GCA_003573695.1</t>
  </si>
  <si>
    <t>PsomE01</t>
  </si>
  <si>
    <t>Cannabis sativa female</t>
  </si>
  <si>
    <t>GCA_900626175.1</t>
  </si>
  <si>
    <t>CsatE02</t>
  </si>
  <si>
    <t>Ficus carica</t>
  </si>
  <si>
    <t>GCA_009761775.1</t>
  </si>
  <si>
    <t>FcarE01</t>
  </si>
  <si>
    <t>Malus domestica Golden</t>
  </si>
  <si>
    <t>GCA_002114115.1</t>
  </si>
  <si>
    <t>MdomE01</t>
  </si>
  <si>
    <t>Prunus armeniaca</t>
  </si>
  <si>
    <t>GCA_020424065.1</t>
  </si>
  <si>
    <t>ParmN01</t>
  </si>
  <si>
    <t>Prunus dulcis</t>
  </si>
  <si>
    <t>GCA_902201215.1</t>
  </si>
  <si>
    <t>PdulE01</t>
  </si>
  <si>
    <t>Prunus persica</t>
  </si>
  <si>
    <t>GCA_000346465.2</t>
  </si>
  <si>
    <t>PperE01</t>
  </si>
  <si>
    <t>Rhamnella rubrinervis</t>
  </si>
  <si>
    <t>GCA_007844105.2</t>
  </si>
  <si>
    <t>RrubN01</t>
  </si>
  <si>
    <t>Rosa chinensis</t>
  </si>
  <si>
    <t>GCA_002994745.2</t>
  </si>
  <si>
    <t>RchiE01</t>
  </si>
  <si>
    <t>Ziziphus jujuba</t>
  </si>
  <si>
    <t>GCF_020796205.1</t>
  </si>
  <si>
    <t>ZjujN01</t>
  </si>
  <si>
    <t>Eriobotrya japonica</t>
  </si>
  <si>
    <t>PMID32141509</t>
  </si>
  <si>
    <t>EjapA01</t>
  </si>
  <si>
    <t>Fragaria vesca</t>
  </si>
  <si>
    <t>GCF_000184155.1</t>
  </si>
  <si>
    <t>FvesA01</t>
  </si>
  <si>
    <t>Prunus mume</t>
  </si>
  <si>
    <t>GCF_000346735.1</t>
  </si>
  <si>
    <t>PmumA01</t>
  </si>
  <si>
    <t>Pyrus bretschneideri</t>
  </si>
  <si>
    <t>PMID23149293</t>
  </si>
  <si>
    <t>PbreA01</t>
  </si>
  <si>
    <t>GDR</t>
  </si>
  <si>
    <t>Pyrus communis</t>
  </si>
  <si>
    <t>PMID31816089</t>
  </si>
  <si>
    <t>PcomA01</t>
  </si>
  <si>
    <t>Acer negundo</t>
  </si>
  <si>
    <t>GCA_025594385.1</t>
  </si>
  <si>
    <t>AnegN01</t>
  </si>
  <si>
    <t>Acer saccharum</t>
  </si>
  <si>
    <t>GCA_030490815.1</t>
  </si>
  <si>
    <t>AsacN01</t>
  </si>
  <si>
    <t>Acer yangbiense</t>
  </si>
  <si>
    <t>GCA_008009225.1</t>
  </si>
  <si>
    <t>AyanN01</t>
  </si>
  <si>
    <t>Citrus sinensis</t>
  </si>
  <si>
    <t>GCF_022201045.2</t>
  </si>
  <si>
    <t>CsinN02</t>
  </si>
  <si>
    <t>Melia azedarach</t>
  </si>
  <si>
    <t>GCA_028052125.1</t>
  </si>
  <si>
    <t>MazeN01</t>
  </si>
  <si>
    <t>Pistacia atlantica</t>
  </si>
  <si>
    <t>GCA_026229545.1</t>
  </si>
  <si>
    <t>PatlN01</t>
  </si>
  <si>
    <t>Pistacia integerrima</t>
  </si>
  <si>
    <t>GCA_026225825.1</t>
  </si>
  <si>
    <t>PintN01</t>
  </si>
  <si>
    <t>Xanthoceras sorbifolium</t>
  </si>
  <si>
    <t>GCA_020796215.1</t>
  </si>
  <si>
    <t>XsorN01</t>
  </si>
  <si>
    <t>Acer truncatum</t>
  </si>
  <si>
    <t>PMID32772482</t>
  </si>
  <si>
    <t>AtruA01</t>
  </si>
  <si>
    <t>Atalantia buxifolia</t>
  </si>
  <si>
    <t>GCA_002013935.1</t>
  </si>
  <si>
    <t>AbuxA01</t>
  </si>
  <si>
    <t>Citrus grandis</t>
  </si>
  <si>
    <t>GCA_002006925.1</t>
  </si>
  <si>
    <t>CgraA01</t>
  </si>
  <si>
    <t>Toona sinensis</t>
  </si>
  <si>
    <t>PMID33421343</t>
  </si>
  <si>
    <t>TsinA01</t>
  </si>
  <si>
    <t>Anisodus acutangulus</t>
  </si>
  <si>
    <t>GCA_029783415.1</t>
  </si>
  <si>
    <t>AacuN01</t>
  </si>
  <si>
    <t>Capsicum annuum</t>
  </si>
  <si>
    <t>GCA_000512255.2</t>
  </si>
  <si>
    <t>CannE01</t>
  </si>
  <si>
    <t>Capsicum baccatum</t>
  </si>
  <si>
    <t>GCA_002271885.2</t>
  </si>
  <si>
    <t>CbacN01</t>
  </si>
  <si>
    <t>Ipomoea triloba</t>
  </si>
  <si>
    <t>GCA_003576645.1</t>
  </si>
  <si>
    <t>ItriE01</t>
  </si>
  <si>
    <t>Nicotiana attenuata</t>
  </si>
  <si>
    <t>GCA_001879085.1</t>
  </si>
  <si>
    <t>NattE01</t>
  </si>
  <si>
    <t>Solanum commersonii</t>
  </si>
  <si>
    <t>GCA_018258275.1</t>
  </si>
  <si>
    <t>ScomN01</t>
  </si>
  <si>
    <t>Solanum lycopersicum</t>
  </si>
  <si>
    <t>GCA_000188115.3</t>
  </si>
  <si>
    <t>SlycE01</t>
  </si>
  <si>
    <t>Solanum tuberosum</t>
  </si>
  <si>
    <t>GCA_020169585.1</t>
  </si>
  <si>
    <t>StubN01</t>
  </si>
  <si>
    <t>GCA_020169535.1</t>
  </si>
  <si>
    <t>StubN02</t>
  </si>
  <si>
    <t>GCA_020169555.1</t>
  </si>
  <si>
    <t>StubN03</t>
  </si>
  <si>
    <t>GCA_020169575.1</t>
  </si>
  <si>
    <t>StubN04</t>
  </si>
  <si>
    <t>Solanum tuberosum RH89-039-16</t>
  </si>
  <si>
    <t>GCA_014189475.1</t>
  </si>
  <si>
    <t>StubE02</t>
  </si>
  <si>
    <t>Solanum chacoense M6</t>
  </si>
  <si>
    <t>PMID29405524</t>
  </si>
  <si>
    <t>SchaA01</t>
  </si>
  <si>
    <t>DAYAD</t>
  </si>
  <si>
    <t>Scenedesmus sp. PABB004</t>
  </si>
  <si>
    <t>GCA_014905635.1</t>
  </si>
  <si>
    <t>Ssp.N01</t>
  </si>
  <si>
    <t>Tetradesmus obliquus</t>
  </si>
  <si>
    <t>GCA_030272155.1</t>
  </si>
  <si>
    <t>ToblN01</t>
  </si>
  <si>
    <t>Sphagnum fallax</t>
  </si>
  <si>
    <t>GCA_021442195.1</t>
  </si>
  <si>
    <t>SfalN01</t>
  </si>
  <si>
    <t>Sphagnum magellanicum</t>
  </si>
  <si>
    <t>GCA_021904315.1</t>
  </si>
  <si>
    <t>SmagN01</t>
  </si>
  <si>
    <t>Tetracentron sinense</t>
  </si>
  <si>
    <t>GCA_015143295.1</t>
  </si>
  <si>
    <t>TsinN01</t>
  </si>
  <si>
    <t>Trochodendron aralioides</t>
  </si>
  <si>
    <t>PMID31738437</t>
  </si>
  <si>
    <t>TaraA01</t>
  </si>
  <si>
    <t>Vitis rotundifolia</t>
  </si>
  <si>
    <t>GCA_030254885.1</t>
  </si>
  <si>
    <t>VrotN01</t>
  </si>
  <si>
    <t>Vitis vinifera</t>
  </si>
  <si>
    <t>GCF_000003745.3</t>
  </si>
  <si>
    <t>VvinN01</t>
  </si>
  <si>
    <t>Musa balbisiana</t>
  </si>
  <si>
    <t>GCA_004837865.1</t>
  </si>
  <si>
    <t>MbalN01</t>
  </si>
  <si>
    <t>Musa troglodytarum</t>
  </si>
  <si>
    <t>GCA_023547065.1</t>
  </si>
  <si>
    <t>MtroN01</t>
  </si>
  <si>
    <t>Zingiber officinale</t>
  </si>
  <si>
    <t>GCF_018446385.1</t>
  </si>
  <si>
    <t>ZoffN01</t>
  </si>
  <si>
    <t>Table S2. Pfam HMMs used for RLK family classification.</t>
  </si>
  <si>
    <t>Family</t>
  </si>
  <si>
    <t>Pfam IDs</t>
  </si>
  <si>
    <t>LRR</t>
  </si>
  <si>
    <t>PF18805, PF18831, PF18837, PF00560, PF07723, PF07725, PF12799, PF13306, PF13516, PF13855, PF14580, PF01463, PF08263, PF01462, PF20141</t>
  </si>
  <si>
    <t>G-LecRLK</t>
  </si>
  <si>
    <t>PF01453, PF00954, PF08276, PF00024, PF14295</t>
  </si>
  <si>
    <t>L-LecRLK</t>
  </si>
  <si>
    <t>PF00139</t>
  </si>
  <si>
    <t>C-LecRLK</t>
  </si>
  <si>
    <t>PF00059</t>
  </si>
  <si>
    <t>WAK</t>
  </si>
  <si>
    <t>PF13947, PF14380, PF00008, PF08488, PF07645, PF12662, PF12947</t>
  </si>
  <si>
    <t>CrRLK1L</t>
  </si>
  <si>
    <t>PF11721, PF12819</t>
  </si>
  <si>
    <t>LysM</t>
  </si>
  <si>
    <t>PF01476</t>
  </si>
  <si>
    <t>CRK</t>
  </si>
  <si>
    <t>PF01657</t>
  </si>
  <si>
    <t>Thaumatin</t>
  </si>
  <si>
    <t>PF00314</t>
  </si>
  <si>
    <t>CR-like</t>
  </si>
  <si>
    <t>PF13540</t>
  </si>
  <si>
    <t>SPARK</t>
  </si>
  <si>
    <t>PF19160</t>
  </si>
  <si>
    <t>GH18</t>
  </si>
  <si>
    <t>PF00704</t>
  </si>
  <si>
    <t>GH19</t>
  </si>
  <si>
    <t>PF00182</t>
  </si>
  <si>
    <t>CAP</t>
  </si>
  <si>
    <t>PF00188</t>
  </si>
  <si>
    <t>PRIMA1</t>
  </si>
  <si>
    <t>PF16101</t>
  </si>
  <si>
    <t>PERK</t>
  </si>
  <si>
    <t>Sequence clustering</t>
  </si>
  <si>
    <t>UD1</t>
  </si>
  <si>
    <t>UN</t>
  </si>
  <si>
    <t>-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10" fontId="1" fillId="0" borderId="0" xfId="0" applyNumberFormat="1" applyFont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10" fontId="1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3"/>
  <sheetViews>
    <sheetView tabSelected="1" workbookViewId="0">
      <pane ySplit="3" topLeftCell="A4" activePane="bottomLeft" state="frozen"/>
      <selection/>
      <selection pane="bottomLeft" activeCell="O137" sqref="O137"/>
    </sheetView>
  </sheetViews>
  <sheetFormatPr defaultColWidth="9" defaultRowHeight="14.25" outlineLevelCol="7"/>
  <cols>
    <col min="1" max="1" width="20.625" style="1" customWidth="1"/>
    <col min="2" max="2" width="9" style="5"/>
    <col min="3" max="3" width="17.125" style="1" customWidth="1"/>
    <col min="4" max="4" width="11.875" style="1" customWidth="1"/>
    <col min="5" max="5" width="14.625" style="1" customWidth="1"/>
    <col min="6" max="7" width="9" style="6"/>
    <col min="8" max="8" width="12.625" style="7"/>
    <col min="9" max="16384" width="9" style="1"/>
  </cols>
  <sheetData>
    <row r="1" ht="15" spans="1:1">
      <c r="A1" s="2" t="s">
        <v>0</v>
      </c>
    </row>
    <row r="3" spans="1:8">
      <c r="A3" s="8" t="s">
        <v>1</v>
      </c>
      <c r="B3" s="9" t="s">
        <v>2</v>
      </c>
      <c r="C3" s="8" t="s">
        <v>3</v>
      </c>
      <c r="D3" s="8" t="s">
        <v>4</v>
      </c>
      <c r="E3" s="8" t="s">
        <v>5</v>
      </c>
      <c r="F3" s="10" t="s">
        <v>6</v>
      </c>
      <c r="G3" s="10" t="s">
        <v>7</v>
      </c>
      <c r="H3" s="10" t="s">
        <v>8</v>
      </c>
    </row>
    <row r="4" spans="1:8">
      <c r="A4" s="11" t="s">
        <v>9</v>
      </c>
      <c r="B4" s="12">
        <v>51605</v>
      </c>
      <c r="C4" s="11" t="s">
        <v>10</v>
      </c>
      <c r="D4" s="11" t="s">
        <v>11</v>
      </c>
      <c r="E4" s="11" t="s">
        <v>12</v>
      </c>
      <c r="F4" s="13">
        <v>265</v>
      </c>
      <c r="G4" s="13">
        <v>21894</v>
      </c>
      <c r="H4" s="14">
        <f>F4/G4</f>
        <v>0.0121037727231205</v>
      </c>
    </row>
    <row r="5" spans="1:8">
      <c r="A5" s="11" t="s">
        <v>13</v>
      </c>
      <c r="B5" s="12">
        <v>4045</v>
      </c>
      <c r="C5" s="11" t="s">
        <v>14</v>
      </c>
      <c r="D5" s="11" t="s">
        <v>15</v>
      </c>
      <c r="E5" s="11" t="s">
        <v>12</v>
      </c>
      <c r="F5" s="13">
        <v>15</v>
      </c>
      <c r="G5" s="13">
        <v>1660</v>
      </c>
      <c r="H5" s="14">
        <f t="shared" ref="H5:H68" si="0">F5/G5</f>
        <v>0.00903614457831325</v>
      </c>
    </row>
    <row r="6" spans="1:8">
      <c r="A6" s="11" t="s">
        <v>16</v>
      </c>
      <c r="B6" s="12">
        <v>79200</v>
      </c>
      <c r="C6" s="11" t="s">
        <v>17</v>
      </c>
      <c r="D6" s="11" t="s">
        <v>18</v>
      </c>
      <c r="E6" s="11" t="s">
        <v>19</v>
      </c>
      <c r="F6" s="13">
        <v>404</v>
      </c>
      <c r="G6" s="13">
        <v>32108</v>
      </c>
      <c r="H6" s="14">
        <f t="shared" si="0"/>
        <v>0.0125825339479257</v>
      </c>
    </row>
    <row r="7" spans="1:8">
      <c r="A7" s="11" t="s">
        <v>20</v>
      </c>
      <c r="B7" s="12">
        <v>4047</v>
      </c>
      <c r="C7" s="11" t="s">
        <v>21</v>
      </c>
      <c r="D7" s="11" t="s">
        <v>22</v>
      </c>
      <c r="E7" s="11" t="s">
        <v>23</v>
      </c>
      <c r="F7" s="13">
        <v>466</v>
      </c>
      <c r="G7" s="13">
        <v>40747</v>
      </c>
      <c r="H7" s="14">
        <f t="shared" si="0"/>
        <v>0.0114364247674675</v>
      </c>
    </row>
    <row r="8" spans="1:8">
      <c r="A8" s="11" t="s">
        <v>24</v>
      </c>
      <c r="B8" s="12">
        <v>13894</v>
      </c>
      <c r="C8" s="11" t="s">
        <v>25</v>
      </c>
      <c r="D8" s="11" t="s">
        <v>26</v>
      </c>
      <c r="E8" s="11" t="s">
        <v>12</v>
      </c>
      <c r="F8" s="13">
        <v>395</v>
      </c>
      <c r="G8" s="13">
        <v>28016</v>
      </c>
      <c r="H8" s="14">
        <f t="shared" si="0"/>
        <v>0.0140990862364363</v>
      </c>
    </row>
    <row r="9" spans="1:8">
      <c r="A9" s="11" t="s">
        <v>27</v>
      </c>
      <c r="B9" s="12">
        <v>51953</v>
      </c>
      <c r="C9" s="11" t="s">
        <v>28</v>
      </c>
      <c r="D9" s="11" t="s">
        <v>29</v>
      </c>
      <c r="E9" s="11" t="s">
        <v>12</v>
      </c>
      <c r="F9" s="13">
        <v>487</v>
      </c>
      <c r="G9" s="13">
        <v>26381</v>
      </c>
      <c r="H9" s="14">
        <f t="shared" si="0"/>
        <v>0.0184602554869035</v>
      </c>
    </row>
    <row r="10" spans="1:8">
      <c r="A10" s="11" t="s">
        <v>30</v>
      </c>
      <c r="B10" s="12">
        <v>42345</v>
      </c>
      <c r="C10" s="11" t="s">
        <v>31</v>
      </c>
      <c r="D10" s="11" t="s">
        <v>32</v>
      </c>
      <c r="E10" s="11" t="s">
        <v>33</v>
      </c>
      <c r="F10" s="13">
        <v>15</v>
      </c>
      <c r="G10" s="13">
        <v>28595</v>
      </c>
      <c r="H10" s="14">
        <f t="shared" si="0"/>
        <v>0.000524567232033572</v>
      </c>
    </row>
    <row r="11" spans="1:8">
      <c r="A11" s="11" t="s">
        <v>34</v>
      </c>
      <c r="B11" s="12">
        <v>4686</v>
      </c>
      <c r="C11" s="11" t="s">
        <v>35</v>
      </c>
      <c r="D11" s="11" t="s">
        <v>36</v>
      </c>
      <c r="E11" s="11" t="s">
        <v>19</v>
      </c>
      <c r="F11" s="13">
        <v>206</v>
      </c>
      <c r="G11" s="13">
        <v>24141</v>
      </c>
      <c r="H11" s="14">
        <f t="shared" si="0"/>
        <v>0.00853320077875813</v>
      </c>
    </row>
    <row r="12" spans="1:8">
      <c r="A12" s="11" t="s">
        <v>37</v>
      </c>
      <c r="B12" s="12">
        <v>161865</v>
      </c>
      <c r="C12" s="11" t="s">
        <v>38</v>
      </c>
      <c r="D12" s="11" t="s">
        <v>39</v>
      </c>
      <c r="E12" s="11" t="s">
        <v>12</v>
      </c>
      <c r="F12" s="13">
        <v>213</v>
      </c>
      <c r="G12" s="13">
        <v>30041</v>
      </c>
      <c r="H12" s="14">
        <f t="shared" si="0"/>
        <v>0.00709030990978995</v>
      </c>
    </row>
    <row r="13" spans="1:8">
      <c r="A13" s="11" t="s">
        <v>40</v>
      </c>
      <c r="B13" s="12">
        <v>94219</v>
      </c>
      <c r="C13" s="11" t="s">
        <v>41</v>
      </c>
      <c r="D13" s="11" t="s">
        <v>42</v>
      </c>
      <c r="E13" s="11" t="s">
        <v>12</v>
      </c>
      <c r="F13" s="13">
        <v>307</v>
      </c>
      <c r="G13" s="13">
        <v>29476</v>
      </c>
      <c r="H13" s="14">
        <f t="shared" si="0"/>
        <v>0.0104152530872574</v>
      </c>
    </row>
    <row r="14" spans="1:8">
      <c r="A14" s="11" t="s">
        <v>43</v>
      </c>
      <c r="B14" s="12">
        <v>51239</v>
      </c>
      <c r="C14" s="11" t="s">
        <v>44</v>
      </c>
      <c r="D14" s="11" t="s">
        <v>45</v>
      </c>
      <c r="E14" s="11" t="s">
        <v>12</v>
      </c>
      <c r="F14" s="13">
        <v>254</v>
      </c>
      <c r="G14" s="13">
        <v>29180</v>
      </c>
      <c r="H14" s="14">
        <f t="shared" si="0"/>
        <v>0.00870459218642906</v>
      </c>
    </row>
    <row r="15" spans="1:8">
      <c r="A15" s="11" t="s">
        <v>46</v>
      </c>
      <c r="B15" s="12">
        <v>4217</v>
      </c>
      <c r="C15" s="11" t="s">
        <v>47</v>
      </c>
      <c r="D15" s="11" t="s">
        <v>48</v>
      </c>
      <c r="E15" s="11" t="s">
        <v>12</v>
      </c>
      <c r="F15" s="13">
        <v>361</v>
      </c>
      <c r="G15" s="13">
        <v>46935</v>
      </c>
      <c r="H15" s="14">
        <f t="shared" si="0"/>
        <v>0.00769148822840098</v>
      </c>
    </row>
    <row r="16" spans="1:8">
      <c r="A16" s="11" t="s">
        <v>49</v>
      </c>
      <c r="B16" s="12">
        <v>347529</v>
      </c>
      <c r="C16" s="11" t="s">
        <v>50</v>
      </c>
      <c r="D16" s="11" t="s">
        <v>51</v>
      </c>
      <c r="E16" s="11" t="s">
        <v>12</v>
      </c>
      <c r="F16" s="13">
        <v>413</v>
      </c>
      <c r="G16" s="13">
        <v>33537</v>
      </c>
      <c r="H16" s="14">
        <f t="shared" si="0"/>
        <v>0.0123147568357337</v>
      </c>
    </row>
    <row r="17" spans="1:8">
      <c r="A17" s="11" t="s">
        <v>52</v>
      </c>
      <c r="B17" s="12">
        <v>13427</v>
      </c>
      <c r="C17" s="11" t="s">
        <v>53</v>
      </c>
      <c r="D17" s="11" t="s">
        <v>54</v>
      </c>
      <c r="E17" s="11" t="s">
        <v>12</v>
      </c>
      <c r="F17" s="13">
        <v>393</v>
      </c>
      <c r="G17" s="13">
        <v>53946</v>
      </c>
      <c r="H17" s="14">
        <f t="shared" si="0"/>
        <v>0.0072850628406184</v>
      </c>
    </row>
    <row r="18" spans="1:8">
      <c r="A18" s="11" t="s">
        <v>55</v>
      </c>
      <c r="B18" s="12">
        <v>59895</v>
      </c>
      <c r="C18" s="11" t="s">
        <v>56</v>
      </c>
      <c r="D18" s="11" t="s">
        <v>57</v>
      </c>
      <c r="E18" s="11" t="s">
        <v>19</v>
      </c>
      <c r="F18" s="13">
        <v>320</v>
      </c>
      <c r="G18" s="13">
        <v>26505</v>
      </c>
      <c r="H18" s="14">
        <f t="shared" si="0"/>
        <v>0.0120731937370307</v>
      </c>
    </row>
    <row r="19" spans="1:8">
      <c r="A19" s="11" t="s">
        <v>58</v>
      </c>
      <c r="B19" s="12">
        <v>4232</v>
      </c>
      <c r="C19" s="11" t="s">
        <v>59</v>
      </c>
      <c r="D19" s="11" t="s">
        <v>60</v>
      </c>
      <c r="E19" s="11" t="s">
        <v>19</v>
      </c>
      <c r="F19" s="13">
        <v>800</v>
      </c>
      <c r="G19" s="13">
        <v>70864</v>
      </c>
      <c r="H19" s="14">
        <f t="shared" si="0"/>
        <v>0.0112892300745089</v>
      </c>
    </row>
    <row r="20" spans="1:8">
      <c r="A20" s="11" t="s">
        <v>58</v>
      </c>
      <c r="B20" s="12">
        <v>4232</v>
      </c>
      <c r="C20" s="11" t="s">
        <v>61</v>
      </c>
      <c r="D20" s="11" t="s">
        <v>62</v>
      </c>
      <c r="E20" s="11" t="s">
        <v>12</v>
      </c>
      <c r="F20" s="13">
        <v>816</v>
      </c>
      <c r="G20" s="13">
        <v>75571</v>
      </c>
      <c r="H20" s="14">
        <f t="shared" si="0"/>
        <v>0.010797792804118</v>
      </c>
    </row>
    <row r="21" spans="1:8">
      <c r="A21" s="11" t="s">
        <v>58</v>
      </c>
      <c r="B21" s="12">
        <v>4232</v>
      </c>
      <c r="C21" s="11" t="s">
        <v>63</v>
      </c>
      <c r="D21" s="11" t="s">
        <v>64</v>
      </c>
      <c r="E21" s="11" t="s">
        <v>12</v>
      </c>
      <c r="F21" s="13">
        <v>829</v>
      </c>
      <c r="G21" s="13">
        <v>60984</v>
      </c>
      <c r="H21" s="14">
        <f t="shared" si="0"/>
        <v>0.0135937295028204</v>
      </c>
    </row>
    <row r="22" spans="1:8">
      <c r="A22" s="11" t="s">
        <v>58</v>
      </c>
      <c r="B22" s="12">
        <v>4232</v>
      </c>
      <c r="C22" s="11" t="s">
        <v>65</v>
      </c>
      <c r="D22" s="11" t="s">
        <v>66</v>
      </c>
      <c r="E22" s="11" t="s">
        <v>12</v>
      </c>
      <c r="F22" s="13">
        <v>747</v>
      </c>
      <c r="G22" s="13">
        <v>59211</v>
      </c>
      <c r="H22" s="14">
        <f t="shared" si="0"/>
        <v>0.0126158990728074</v>
      </c>
    </row>
    <row r="23" spans="1:8">
      <c r="A23" s="11" t="s">
        <v>58</v>
      </c>
      <c r="B23" s="12">
        <v>4232</v>
      </c>
      <c r="C23" s="11" t="s">
        <v>67</v>
      </c>
      <c r="D23" s="11" t="s">
        <v>68</v>
      </c>
      <c r="E23" s="11" t="s">
        <v>12</v>
      </c>
      <c r="F23" s="13">
        <v>816</v>
      </c>
      <c r="G23" s="13">
        <v>80694</v>
      </c>
      <c r="H23" s="14">
        <f t="shared" si="0"/>
        <v>0.010112276005651</v>
      </c>
    </row>
    <row r="24" spans="1:8">
      <c r="A24" s="11" t="s">
        <v>58</v>
      </c>
      <c r="B24" s="12">
        <v>4232</v>
      </c>
      <c r="C24" s="11" t="s">
        <v>69</v>
      </c>
      <c r="D24" s="11" t="s">
        <v>70</v>
      </c>
      <c r="E24" s="11" t="s">
        <v>12</v>
      </c>
      <c r="F24" s="13">
        <v>802</v>
      </c>
      <c r="G24" s="13">
        <v>62113</v>
      </c>
      <c r="H24" s="14">
        <f t="shared" si="0"/>
        <v>0.0129119507993496</v>
      </c>
    </row>
    <row r="25" spans="1:8">
      <c r="A25" s="11" t="s">
        <v>71</v>
      </c>
      <c r="B25" s="12">
        <v>75948</v>
      </c>
      <c r="C25" s="11" t="s">
        <v>72</v>
      </c>
      <c r="D25" s="11" t="s">
        <v>73</v>
      </c>
      <c r="E25" s="11" t="s">
        <v>12</v>
      </c>
      <c r="F25" s="13">
        <v>467</v>
      </c>
      <c r="G25" s="13">
        <v>42908</v>
      </c>
      <c r="H25" s="14">
        <f t="shared" si="0"/>
        <v>0.0108837512818122</v>
      </c>
    </row>
    <row r="26" spans="1:8">
      <c r="A26" s="11" t="s">
        <v>74</v>
      </c>
      <c r="B26" s="12">
        <v>4236</v>
      </c>
      <c r="C26" s="11" t="s">
        <v>75</v>
      </c>
      <c r="D26" s="11" t="s">
        <v>76</v>
      </c>
      <c r="E26" s="11" t="s">
        <v>19</v>
      </c>
      <c r="F26" s="13">
        <v>544</v>
      </c>
      <c r="G26" s="13">
        <v>38293</v>
      </c>
      <c r="H26" s="14">
        <f t="shared" si="0"/>
        <v>0.0142062517953673</v>
      </c>
    </row>
    <row r="27" spans="1:8">
      <c r="A27" s="11" t="s">
        <v>77</v>
      </c>
      <c r="B27" s="12">
        <v>192012</v>
      </c>
      <c r="C27" s="11" t="s">
        <v>78</v>
      </c>
      <c r="D27" s="11" t="s">
        <v>79</v>
      </c>
      <c r="E27" s="11" t="s">
        <v>12</v>
      </c>
      <c r="F27" s="13">
        <v>616</v>
      </c>
      <c r="G27" s="13">
        <v>46330</v>
      </c>
      <c r="H27" s="14">
        <f t="shared" si="0"/>
        <v>0.0132959205698252</v>
      </c>
    </row>
    <row r="28" spans="1:8">
      <c r="A28" s="11" t="s">
        <v>80</v>
      </c>
      <c r="B28" s="12">
        <v>185202</v>
      </c>
      <c r="C28" s="11" t="s">
        <v>81</v>
      </c>
      <c r="D28" s="11" t="s">
        <v>82</v>
      </c>
      <c r="E28" s="11" t="s">
        <v>12</v>
      </c>
      <c r="F28" s="13">
        <v>940</v>
      </c>
      <c r="G28" s="13">
        <v>89959</v>
      </c>
      <c r="H28" s="14">
        <f t="shared" si="0"/>
        <v>0.0104492046376683</v>
      </c>
    </row>
    <row r="29" spans="1:8">
      <c r="A29" s="11" t="s">
        <v>83</v>
      </c>
      <c r="B29" s="12">
        <v>38785</v>
      </c>
      <c r="C29" s="11" t="s">
        <v>84</v>
      </c>
      <c r="D29" s="11" t="s">
        <v>85</v>
      </c>
      <c r="E29" s="11" t="s">
        <v>12</v>
      </c>
      <c r="F29" s="13">
        <v>239</v>
      </c>
      <c r="G29" s="13">
        <v>22471</v>
      </c>
      <c r="H29" s="14">
        <f t="shared" si="0"/>
        <v>0.0106359307551956</v>
      </c>
    </row>
    <row r="30" spans="1:8">
      <c r="A30" s="11" t="s">
        <v>86</v>
      </c>
      <c r="B30" s="12">
        <v>45249</v>
      </c>
      <c r="C30" s="11" t="s">
        <v>87</v>
      </c>
      <c r="D30" s="11" t="s">
        <v>88</v>
      </c>
      <c r="E30" s="11" t="s">
        <v>12</v>
      </c>
      <c r="F30" s="13">
        <v>765</v>
      </c>
      <c r="G30" s="13">
        <v>56762</v>
      </c>
      <c r="H30" s="14">
        <f t="shared" si="0"/>
        <v>0.0134773263803249</v>
      </c>
    </row>
    <row r="31" spans="1:8">
      <c r="A31" s="11" t="s">
        <v>89</v>
      </c>
      <c r="B31" s="12">
        <v>3702</v>
      </c>
      <c r="C31" s="11" t="s">
        <v>90</v>
      </c>
      <c r="D31" s="11" t="s">
        <v>91</v>
      </c>
      <c r="E31" s="11" t="s">
        <v>19</v>
      </c>
      <c r="F31" s="13">
        <v>408</v>
      </c>
      <c r="G31" s="13">
        <v>27628</v>
      </c>
      <c r="H31" s="14">
        <f t="shared" si="0"/>
        <v>0.0147676270450268</v>
      </c>
    </row>
    <row r="32" spans="1:8">
      <c r="A32" s="11" t="s">
        <v>89</v>
      </c>
      <c r="B32" s="12">
        <v>3702</v>
      </c>
      <c r="C32" s="11" t="s">
        <v>92</v>
      </c>
      <c r="D32" s="11" t="s">
        <v>93</v>
      </c>
      <c r="E32" s="11" t="s">
        <v>12</v>
      </c>
      <c r="F32" s="13">
        <v>395</v>
      </c>
      <c r="G32" s="13">
        <v>26966</v>
      </c>
      <c r="H32" s="14">
        <f t="shared" si="0"/>
        <v>0.0146480753541497</v>
      </c>
    </row>
    <row r="33" spans="1:8">
      <c r="A33" s="11" t="s">
        <v>89</v>
      </c>
      <c r="B33" s="12">
        <v>3702</v>
      </c>
      <c r="C33" s="11" t="s">
        <v>94</v>
      </c>
      <c r="D33" s="11" t="s">
        <v>95</v>
      </c>
      <c r="E33" s="11" t="s">
        <v>12</v>
      </c>
      <c r="F33" s="13">
        <v>217</v>
      </c>
      <c r="G33" s="13">
        <v>22306</v>
      </c>
      <c r="H33" s="14">
        <f t="shared" si="0"/>
        <v>0.00972832421769927</v>
      </c>
    </row>
    <row r="34" spans="1:8">
      <c r="A34" s="11" t="s">
        <v>96</v>
      </c>
      <c r="B34" s="12">
        <v>50452</v>
      </c>
      <c r="C34" s="11" t="s">
        <v>97</v>
      </c>
      <c r="D34" s="11" t="s">
        <v>98</v>
      </c>
      <c r="E34" s="11" t="s">
        <v>19</v>
      </c>
      <c r="F34" s="13">
        <v>298</v>
      </c>
      <c r="G34" s="13">
        <v>21609</v>
      </c>
      <c r="H34" s="14">
        <f t="shared" si="0"/>
        <v>0.0137905502336989</v>
      </c>
    </row>
    <row r="35" spans="1:8">
      <c r="A35" s="11" t="s">
        <v>99</v>
      </c>
      <c r="B35" s="12">
        <v>52824</v>
      </c>
      <c r="C35" s="11" t="s">
        <v>100</v>
      </c>
      <c r="D35" s="11" t="s">
        <v>101</v>
      </c>
      <c r="E35" s="11" t="s">
        <v>12</v>
      </c>
      <c r="F35" s="13">
        <v>972</v>
      </c>
      <c r="G35" s="13">
        <v>97148</v>
      </c>
      <c r="H35" s="14">
        <f t="shared" si="0"/>
        <v>0.0100053526578005</v>
      </c>
    </row>
    <row r="36" spans="1:8">
      <c r="A36" s="11" t="s">
        <v>102</v>
      </c>
      <c r="B36" s="12">
        <v>3707</v>
      </c>
      <c r="C36" s="11" t="s">
        <v>103</v>
      </c>
      <c r="D36" s="11" t="s">
        <v>104</v>
      </c>
      <c r="E36" s="11" t="s">
        <v>19</v>
      </c>
      <c r="F36" s="13">
        <v>607</v>
      </c>
      <c r="G36" s="13">
        <v>75016</v>
      </c>
      <c r="H36" s="14">
        <f t="shared" si="0"/>
        <v>0.00809160712381359</v>
      </c>
    </row>
    <row r="37" spans="1:8">
      <c r="A37" s="11" t="s">
        <v>105</v>
      </c>
      <c r="B37" s="12">
        <v>3708</v>
      </c>
      <c r="C37" s="11" t="s">
        <v>106</v>
      </c>
      <c r="D37" s="11" t="s">
        <v>107</v>
      </c>
      <c r="E37" s="11" t="s">
        <v>12</v>
      </c>
      <c r="F37" s="13">
        <v>902</v>
      </c>
      <c r="G37" s="13">
        <v>96440</v>
      </c>
      <c r="H37" s="14">
        <f t="shared" si="0"/>
        <v>0.00935296557445043</v>
      </c>
    </row>
    <row r="38" spans="1:8">
      <c r="A38" s="11" t="s">
        <v>108</v>
      </c>
      <c r="B38" s="12">
        <v>109376</v>
      </c>
      <c r="C38" s="11" t="s">
        <v>109</v>
      </c>
      <c r="D38" s="11" t="s">
        <v>110</v>
      </c>
      <c r="E38" s="11" t="s">
        <v>19</v>
      </c>
      <c r="F38" s="13">
        <v>614</v>
      </c>
      <c r="G38" s="13">
        <v>59220</v>
      </c>
      <c r="H38" s="14">
        <f t="shared" si="0"/>
        <v>0.0103681188787572</v>
      </c>
    </row>
    <row r="39" spans="1:8">
      <c r="A39" s="11" t="s">
        <v>111</v>
      </c>
      <c r="B39" s="12">
        <v>3711</v>
      </c>
      <c r="C39" s="11" t="s">
        <v>112</v>
      </c>
      <c r="D39" s="11" t="s">
        <v>113</v>
      </c>
      <c r="E39" s="11" t="s">
        <v>19</v>
      </c>
      <c r="F39" s="13">
        <v>556</v>
      </c>
      <c r="G39" s="13">
        <v>41018</v>
      </c>
      <c r="H39" s="14">
        <f t="shared" si="0"/>
        <v>0.0135550246233361</v>
      </c>
    </row>
    <row r="40" spans="1:8">
      <c r="A40" s="11" t="s">
        <v>111</v>
      </c>
      <c r="B40" s="12">
        <v>3711</v>
      </c>
      <c r="C40" s="11" t="s">
        <v>114</v>
      </c>
      <c r="D40" s="11" t="s">
        <v>115</v>
      </c>
      <c r="E40" s="11" t="s">
        <v>12</v>
      </c>
      <c r="F40" s="13">
        <v>516</v>
      </c>
      <c r="G40" s="13">
        <v>52701</v>
      </c>
      <c r="H40" s="14">
        <f t="shared" si="0"/>
        <v>0.0097910855581488</v>
      </c>
    </row>
    <row r="41" spans="1:8">
      <c r="A41" s="11" t="s">
        <v>116</v>
      </c>
      <c r="B41" s="12">
        <v>1813537</v>
      </c>
      <c r="C41" s="11" t="s">
        <v>117</v>
      </c>
      <c r="D41" s="11" t="s">
        <v>118</v>
      </c>
      <c r="E41" s="11" t="s">
        <v>19</v>
      </c>
      <c r="F41" s="13">
        <v>396</v>
      </c>
      <c r="G41" s="13">
        <v>43129</v>
      </c>
      <c r="H41" s="14">
        <f t="shared" si="0"/>
        <v>0.00918175705441814</v>
      </c>
    </row>
    <row r="42" spans="1:8">
      <c r="A42" s="11" t="s">
        <v>119</v>
      </c>
      <c r="B42" s="12">
        <v>90675</v>
      </c>
      <c r="C42" s="11" t="s">
        <v>120</v>
      </c>
      <c r="D42" s="11" t="s">
        <v>121</v>
      </c>
      <c r="E42" s="11" t="s">
        <v>19</v>
      </c>
      <c r="F42" s="13">
        <v>1060</v>
      </c>
      <c r="G42" s="13">
        <v>89275</v>
      </c>
      <c r="H42" s="14">
        <f t="shared" si="0"/>
        <v>0.0118734248109773</v>
      </c>
    </row>
    <row r="43" spans="1:8">
      <c r="A43" s="11" t="s">
        <v>122</v>
      </c>
      <c r="B43" s="12">
        <v>3726</v>
      </c>
      <c r="C43" s="11" t="s">
        <v>123</v>
      </c>
      <c r="D43" s="11" t="s">
        <v>124</v>
      </c>
      <c r="E43" s="11" t="s">
        <v>12</v>
      </c>
      <c r="F43" s="13">
        <v>683</v>
      </c>
      <c r="G43" s="13">
        <v>52314</v>
      </c>
      <c r="H43" s="14">
        <f t="shared" si="0"/>
        <v>0.0130557785678786</v>
      </c>
    </row>
    <row r="44" spans="1:8">
      <c r="A44" s="11" t="s">
        <v>125</v>
      </c>
      <c r="B44" s="12">
        <v>13288</v>
      </c>
      <c r="C44" s="11" t="s">
        <v>126</v>
      </c>
      <c r="D44" s="11" t="s">
        <v>127</v>
      </c>
      <c r="E44" s="11" t="s">
        <v>12</v>
      </c>
      <c r="F44" s="13">
        <v>269</v>
      </c>
      <c r="G44" s="13">
        <v>26392</v>
      </c>
      <c r="H44" s="14">
        <f t="shared" si="0"/>
        <v>0.0101924825704759</v>
      </c>
    </row>
    <row r="45" spans="1:8">
      <c r="A45" s="11" t="s">
        <v>128</v>
      </c>
      <c r="B45" s="12">
        <v>3710</v>
      </c>
      <c r="C45" s="11" t="s">
        <v>129</v>
      </c>
      <c r="D45" s="11" t="s">
        <v>130</v>
      </c>
      <c r="E45" s="11" t="s">
        <v>131</v>
      </c>
      <c r="F45" s="13">
        <v>541</v>
      </c>
      <c r="G45" s="13">
        <v>59852</v>
      </c>
      <c r="H45" s="14">
        <f t="shared" si="0"/>
        <v>0.00903896277484462</v>
      </c>
    </row>
    <row r="46" spans="1:8">
      <c r="A46" s="11" t="s">
        <v>132</v>
      </c>
      <c r="B46" s="12">
        <v>3555</v>
      </c>
      <c r="C46" s="11" t="s">
        <v>133</v>
      </c>
      <c r="D46" s="11" t="s">
        <v>134</v>
      </c>
      <c r="E46" s="11" t="s">
        <v>19</v>
      </c>
      <c r="F46" s="13">
        <v>268</v>
      </c>
      <c r="G46" s="13">
        <v>26521</v>
      </c>
      <c r="H46" s="14">
        <f t="shared" si="0"/>
        <v>0.0101051996531051</v>
      </c>
    </row>
    <row r="47" spans="1:8">
      <c r="A47" s="11" t="s">
        <v>135</v>
      </c>
      <c r="B47" s="12">
        <v>62330</v>
      </c>
      <c r="C47" s="11" t="s">
        <v>136</v>
      </c>
      <c r="D47" s="11" t="s">
        <v>137</v>
      </c>
      <c r="E47" s="11" t="s">
        <v>138</v>
      </c>
      <c r="F47" s="13">
        <v>336</v>
      </c>
      <c r="G47" s="13">
        <v>31839</v>
      </c>
      <c r="H47" s="14">
        <f t="shared" si="0"/>
        <v>0.0105530952605295</v>
      </c>
    </row>
    <row r="48" spans="1:8">
      <c r="A48" s="11" t="s">
        <v>139</v>
      </c>
      <c r="B48" s="12">
        <v>235358</v>
      </c>
      <c r="C48" s="11" t="s">
        <v>140</v>
      </c>
      <c r="D48" s="11" t="s">
        <v>141</v>
      </c>
      <c r="E48" s="11" t="s">
        <v>142</v>
      </c>
      <c r="F48" s="13">
        <v>238</v>
      </c>
      <c r="G48" s="13">
        <v>24709</v>
      </c>
      <c r="H48" s="14">
        <f t="shared" si="0"/>
        <v>0.00963211785179489</v>
      </c>
    </row>
    <row r="49" spans="1:8">
      <c r="A49" s="11" t="s">
        <v>143</v>
      </c>
      <c r="B49" s="12">
        <v>3562</v>
      </c>
      <c r="C49" s="11" t="s">
        <v>144</v>
      </c>
      <c r="D49" s="11" t="s">
        <v>145</v>
      </c>
      <c r="E49" s="11" t="s">
        <v>146</v>
      </c>
      <c r="F49" s="13">
        <v>318</v>
      </c>
      <c r="G49" s="13">
        <v>25495</v>
      </c>
      <c r="H49" s="14">
        <f t="shared" si="0"/>
        <v>0.0124730339282212</v>
      </c>
    </row>
    <row r="50" spans="1:8">
      <c r="A50" s="11" t="s">
        <v>147</v>
      </c>
      <c r="B50" s="12">
        <v>458696</v>
      </c>
      <c r="C50" s="11" t="s">
        <v>148</v>
      </c>
      <c r="D50" s="11" t="s">
        <v>149</v>
      </c>
      <c r="E50" s="11" t="s">
        <v>12</v>
      </c>
      <c r="F50" s="13">
        <v>295</v>
      </c>
      <c r="G50" s="13">
        <v>27860</v>
      </c>
      <c r="H50" s="14">
        <f t="shared" si="0"/>
        <v>0.0105886575735822</v>
      </c>
    </row>
    <row r="51" spans="1:8">
      <c r="A51" s="11" t="s">
        <v>150</v>
      </c>
      <c r="B51" s="12">
        <v>3055</v>
      </c>
      <c r="C51" s="11" t="s">
        <v>151</v>
      </c>
      <c r="D51" s="11" t="s">
        <v>152</v>
      </c>
      <c r="E51" s="11" t="s">
        <v>19</v>
      </c>
      <c r="F51" s="13">
        <v>110</v>
      </c>
      <c r="G51" s="13">
        <v>17743</v>
      </c>
      <c r="H51" s="14">
        <f t="shared" si="0"/>
        <v>0.00619962802231866</v>
      </c>
    </row>
    <row r="52" spans="1:8">
      <c r="A52" s="11" t="s">
        <v>153</v>
      </c>
      <c r="B52" s="12">
        <v>1764295</v>
      </c>
      <c r="C52" s="11" t="s">
        <v>154</v>
      </c>
      <c r="D52" s="11" t="s">
        <v>155</v>
      </c>
      <c r="E52" s="11" t="s">
        <v>12</v>
      </c>
      <c r="F52" s="13">
        <v>9</v>
      </c>
      <c r="G52" s="13">
        <v>8627</v>
      </c>
      <c r="H52" s="14">
        <f t="shared" si="0"/>
        <v>0.00104323635099107</v>
      </c>
    </row>
    <row r="53" spans="1:8">
      <c r="A53" s="11" t="s">
        <v>156</v>
      </c>
      <c r="B53" s="12">
        <v>561372</v>
      </c>
      <c r="C53" s="11" t="s">
        <v>157</v>
      </c>
      <c r="D53" s="11" t="s">
        <v>158</v>
      </c>
      <c r="E53" s="11" t="s">
        <v>12</v>
      </c>
      <c r="F53" s="13">
        <v>528</v>
      </c>
      <c r="G53" s="13">
        <v>36241</v>
      </c>
      <c r="H53" s="14">
        <f t="shared" si="0"/>
        <v>0.0145691344057835</v>
      </c>
    </row>
    <row r="54" spans="1:8">
      <c r="A54" s="11" t="s">
        <v>159</v>
      </c>
      <c r="B54" s="12">
        <v>3654</v>
      </c>
      <c r="C54" s="11" t="s">
        <v>160</v>
      </c>
      <c r="D54" s="11" t="s">
        <v>161</v>
      </c>
      <c r="E54" s="11" t="s">
        <v>19</v>
      </c>
      <c r="F54" s="13">
        <v>306</v>
      </c>
      <c r="G54" s="13">
        <v>22541</v>
      </c>
      <c r="H54" s="14">
        <f t="shared" si="0"/>
        <v>0.0135752628543543</v>
      </c>
    </row>
    <row r="55" spans="1:8">
      <c r="A55" s="11" t="s">
        <v>162</v>
      </c>
      <c r="B55" s="12">
        <v>3659</v>
      </c>
      <c r="C55" s="11" t="s">
        <v>163</v>
      </c>
      <c r="D55" s="11" t="s">
        <v>164</v>
      </c>
      <c r="E55" s="11" t="s">
        <v>19</v>
      </c>
      <c r="F55" s="13">
        <v>292</v>
      </c>
      <c r="G55" s="13">
        <v>29211</v>
      </c>
      <c r="H55" s="14">
        <f t="shared" si="0"/>
        <v>0.00999623429529972</v>
      </c>
    </row>
    <row r="56" spans="1:8">
      <c r="A56" s="11" t="s">
        <v>165</v>
      </c>
      <c r="B56" s="12">
        <v>37648</v>
      </c>
      <c r="C56" s="11" t="s">
        <v>166</v>
      </c>
      <c r="D56" s="11" t="s">
        <v>167</v>
      </c>
      <c r="E56" s="11" t="s">
        <v>12</v>
      </c>
      <c r="F56" s="13">
        <v>387</v>
      </c>
      <c r="G56" s="13">
        <v>30365</v>
      </c>
      <c r="H56" s="14">
        <f t="shared" si="0"/>
        <v>0.0127449366046435</v>
      </c>
    </row>
    <row r="57" spans="1:8">
      <c r="A57" s="11" t="s">
        <v>168</v>
      </c>
      <c r="B57" s="12">
        <v>3656</v>
      </c>
      <c r="C57" s="11" t="s">
        <v>169</v>
      </c>
      <c r="D57" s="11" t="s">
        <v>170</v>
      </c>
      <c r="E57" s="11" t="s">
        <v>12</v>
      </c>
      <c r="F57" s="13">
        <v>308</v>
      </c>
      <c r="G57" s="13">
        <v>20741</v>
      </c>
      <c r="H57" s="14">
        <f t="shared" si="0"/>
        <v>0.0148498143773203</v>
      </c>
    </row>
    <row r="58" spans="1:8">
      <c r="A58" s="11" t="s">
        <v>171</v>
      </c>
      <c r="B58" s="12">
        <v>3662</v>
      </c>
      <c r="C58" s="11" t="s">
        <v>172</v>
      </c>
      <c r="D58" s="11" t="s">
        <v>173</v>
      </c>
      <c r="E58" s="11" t="s">
        <v>174</v>
      </c>
      <c r="F58" s="13">
        <v>398</v>
      </c>
      <c r="G58" s="13">
        <v>32205</v>
      </c>
      <c r="H58" s="14">
        <f t="shared" si="0"/>
        <v>0.0123583294519485</v>
      </c>
    </row>
    <row r="59" spans="1:8">
      <c r="A59" s="11" t="s">
        <v>175</v>
      </c>
      <c r="B59" s="12">
        <v>3663</v>
      </c>
      <c r="C59" s="11" t="s">
        <v>176</v>
      </c>
      <c r="D59" s="11" t="s">
        <v>177</v>
      </c>
      <c r="E59" s="11" t="s">
        <v>12</v>
      </c>
      <c r="F59" s="13">
        <v>467</v>
      </c>
      <c r="G59" s="13">
        <v>29279</v>
      </c>
      <c r="H59" s="14">
        <f t="shared" si="0"/>
        <v>0.0159499982922914</v>
      </c>
    </row>
    <row r="60" spans="1:8">
      <c r="A60" s="11" t="s">
        <v>178</v>
      </c>
      <c r="B60" s="12">
        <v>3668</v>
      </c>
      <c r="C60" s="11" t="s">
        <v>179</v>
      </c>
      <c r="D60" s="11" t="s">
        <v>180</v>
      </c>
      <c r="E60" s="11" t="s">
        <v>174</v>
      </c>
      <c r="F60" s="13">
        <v>308</v>
      </c>
      <c r="G60" s="13">
        <v>22472</v>
      </c>
      <c r="H60" s="14">
        <f t="shared" si="0"/>
        <v>0.0137059451762193</v>
      </c>
    </row>
    <row r="61" spans="1:8">
      <c r="A61" s="11" t="s">
        <v>181</v>
      </c>
      <c r="B61" s="12">
        <v>29808</v>
      </c>
      <c r="C61" s="11" t="s">
        <v>182</v>
      </c>
      <c r="D61" s="11" t="s">
        <v>183</v>
      </c>
      <c r="E61" s="11" t="s">
        <v>12</v>
      </c>
      <c r="F61" s="13">
        <v>285</v>
      </c>
      <c r="G61" s="13">
        <v>44770</v>
      </c>
      <c r="H61" s="14">
        <f t="shared" si="0"/>
        <v>0.00636587000223364</v>
      </c>
    </row>
    <row r="62" spans="1:8">
      <c r="A62" s="11" t="s">
        <v>184</v>
      </c>
      <c r="B62" s="12">
        <v>280699</v>
      </c>
      <c r="C62" s="11" t="s">
        <v>185</v>
      </c>
      <c r="D62" s="11" t="s">
        <v>186</v>
      </c>
      <c r="E62" s="11" t="s">
        <v>19</v>
      </c>
      <c r="F62" s="13">
        <v>1</v>
      </c>
      <c r="G62" s="13">
        <v>4973</v>
      </c>
      <c r="H62" s="14">
        <f t="shared" si="0"/>
        <v>0.000201085863663784</v>
      </c>
    </row>
    <row r="63" spans="1:8">
      <c r="A63" s="11" t="s">
        <v>187</v>
      </c>
      <c r="B63" s="12">
        <v>55571</v>
      </c>
      <c r="C63" s="11" t="s">
        <v>188</v>
      </c>
      <c r="D63" s="11" t="s">
        <v>189</v>
      </c>
      <c r="E63" s="11" t="s">
        <v>12</v>
      </c>
      <c r="F63" s="13">
        <v>469</v>
      </c>
      <c r="G63" s="13">
        <v>25189</v>
      </c>
      <c r="H63" s="14">
        <f t="shared" si="0"/>
        <v>0.0186192385565128</v>
      </c>
    </row>
    <row r="64" spans="1:8">
      <c r="A64" s="11" t="s">
        <v>190</v>
      </c>
      <c r="B64" s="12">
        <v>325984</v>
      </c>
      <c r="C64" s="11" t="s">
        <v>191</v>
      </c>
      <c r="D64" s="11" t="s">
        <v>192</v>
      </c>
      <c r="E64" s="11" t="s">
        <v>12</v>
      </c>
      <c r="F64" s="13">
        <v>450</v>
      </c>
      <c r="G64" s="13">
        <v>30319</v>
      </c>
      <c r="H64" s="14">
        <f t="shared" si="0"/>
        <v>0.0148421781721033</v>
      </c>
    </row>
    <row r="65" spans="1:8">
      <c r="A65" s="11" t="s">
        <v>193</v>
      </c>
      <c r="B65" s="12">
        <v>105884</v>
      </c>
      <c r="C65" s="11" t="s">
        <v>194</v>
      </c>
      <c r="D65" s="11" t="s">
        <v>195</v>
      </c>
      <c r="E65" s="11" t="s">
        <v>196</v>
      </c>
      <c r="F65" s="13">
        <v>415</v>
      </c>
      <c r="G65" s="13">
        <v>33939</v>
      </c>
      <c r="H65" s="14">
        <f t="shared" si="0"/>
        <v>0.012227820501488</v>
      </c>
    </row>
    <row r="66" spans="1:8">
      <c r="A66" s="11" t="s">
        <v>197</v>
      </c>
      <c r="B66" s="12">
        <v>1590841</v>
      </c>
      <c r="C66" s="11" t="s">
        <v>198</v>
      </c>
      <c r="D66" s="11" t="s">
        <v>199</v>
      </c>
      <c r="E66" s="11" t="s">
        <v>19</v>
      </c>
      <c r="F66" s="13">
        <v>549</v>
      </c>
      <c r="G66" s="13">
        <v>33044</v>
      </c>
      <c r="H66" s="14">
        <f t="shared" si="0"/>
        <v>0.0166142113545576</v>
      </c>
    </row>
    <row r="67" spans="1:8">
      <c r="A67" s="11" t="s">
        <v>200</v>
      </c>
      <c r="B67" s="12">
        <v>1840588</v>
      </c>
      <c r="C67" s="11" t="s">
        <v>201</v>
      </c>
      <c r="D67" s="11" t="s">
        <v>202</v>
      </c>
      <c r="E67" s="11" t="s">
        <v>12</v>
      </c>
      <c r="F67" s="13">
        <v>571</v>
      </c>
      <c r="G67" s="13">
        <v>54167</v>
      </c>
      <c r="H67" s="14">
        <f t="shared" si="0"/>
        <v>0.0105414735909317</v>
      </c>
    </row>
    <row r="68" spans="1:8">
      <c r="A68" s="11" t="s">
        <v>203</v>
      </c>
      <c r="B68" s="12">
        <v>4442</v>
      </c>
      <c r="C68" s="11" t="s">
        <v>204</v>
      </c>
      <c r="D68" s="11" t="s">
        <v>205</v>
      </c>
      <c r="E68" s="11" t="s">
        <v>12</v>
      </c>
      <c r="F68" s="13">
        <v>342</v>
      </c>
      <c r="G68" s="13">
        <v>32356</v>
      </c>
      <c r="H68" s="14">
        <f t="shared" si="0"/>
        <v>0.0105699097539869</v>
      </c>
    </row>
    <row r="69" spans="1:8">
      <c r="A69" s="11" t="s">
        <v>206</v>
      </c>
      <c r="B69" s="12">
        <v>479676</v>
      </c>
      <c r="C69" s="11" t="s">
        <v>207</v>
      </c>
      <c r="D69" s="11" t="s">
        <v>208</v>
      </c>
      <c r="E69" s="11" t="s">
        <v>12</v>
      </c>
      <c r="F69" s="13">
        <v>383</v>
      </c>
      <c r="G69" s="13">
        <v>38146</v>
      </c>
      <c r="H69" s="14">
        <f t="shared" ref="H69:H132" si="1">F69/G69</f>
        <v>0.0100403712053688</v>
      </c>
    </row>
    <row r="70" spans="1:8">
      <c r="A70" s="11" t="s">
        <v>209</v>
      </c>
      <c r="B70" s="12">
        <v>49168</v>
      </c>
      <c r="C70" s="11" t="s">
        <v>210</v>
      </c>
      <c r="D70" s="11" t="s">
        <v>211</v>
      </c>
      <c r="E70" s="11" t="s">
        <v>12</v>
      </c>
      <c r="F70" s="13">
        <v>467</v>
      </c>
      <c r="G70" s="13">
        <v>40021</v>
      </c>
      <c r="H70" s="14">
        <f t="shared" si="1"/>
        <v>0.0116688738412334</v>
      </c>
    </row>
    <row r="71" spans="1:8">
      <c r="A71" s="11" t="s">
        <v>212</v>
      </c>
      <c r="B71" s="12">
        <v>118357</v>
      </c>
      <c r="C71" s="11" t="s">
        <v>213</v>
      </c>
      <c r="D71" s="11" t="s">
        <v>214</v>
      </c>
      <c r="E71" s="11" t="s">
        <v>12</v>
      </c>
      <c r="F71" s="13">
        <v>396</v>
      </c>
      <c r="G71" s="13">
        <v>32999</v>
      </c>
      <c r="H71" s="14">
        <f t="shared" si="1"/>
        <v>0.0120003636473833</v>
      </c>
    </row>
    <row r="72" spans="1:8">
      <c r="A72" s="11" t="s">
        <v>215</v>
      </c>
      <c r="B72" s="12">
        <v>262921</v>
      </c>
      <c r="C72" s="11" t="s">
        <v>216</v>
      </c>
      <c r="D72" s="11" t="s">
        <v>217</v>
      </c>
      <c r="E72" s="11" t="s">
        <v>12</v>
      </c>
      <c r="F72" s="13">
        <v>207</v>
      </c>
      <c r="G72" s="13">
        <v>23549</v>
      </c>
      <c r="H72" s="14">
        <f t="shared" si="1"/>
        <v>0.00879018217334069</v>
      </c>
    </row>
    <row r="73" spans="1:8">
      <c r="A73" s="11" t="s">
        <v>218</v>
      </c>
      <c r="B73" s="12">
        <v>229202</v>
      </c>
      <c r="C73" s="11" t="s">
        <v>219</v>
      </c>
      <c r="D73" s="11" t="s">
        <v>220</v>
      </c>
      <c r="E73" s="11" t="s">
        <v>12</v>
      </c>
      <c r="F73" s="13">
        <v>380</v>
      </c>
      <c r="G73" s="13">
        <v>34806</v>
      </c>
      <c r="H73" s="14">
        <f t="shared" si="1"/>
        <v>0.010917657875079</v>
      </c>
    </row>
    <row r="74" spans="1:8">
      <c r="A74" s="11" t="s">
        <v>221</v>
      </c>
      <c r="B74" s="12">
        <v>165200</v>
      </c>
      <c r="C74" s="11" t="s">
        <v>222</v>
      </c>
      <c r="D74" s="11" t="s">
        <v>223</v>
      </c>
      <c r="E74" s="11" t="s">
        <v>224</v>
      </c>
      <c r="F74" s="13">
        <v>396</v>
      </c>
      <c r="G74" s="13">
        <v>42988</v>
      </c>
      <c r="H74" s="14">
        <f t="shared" si="1"/>
        <v>0.00921187308085977</v>
      </c>
    </row>
    <row r="75" spans="1:8">
      <c r="A75" s="11" t="s">
        <v>225</v>
      </c>
      <c r="B75" s="12">
        <v>3818</v>
      </c>
      <c r="C75" s="11" t="s">
        <v>226</v>
      </c>
      <c r="D75" s="11" t="s">
        <v>227</v>
      </c>
      <c r="E75" s="11" t="s">
        <v>12</v>
      </c>
      <c r="F75" s="13">
        <v>1056</v>
      </c>
      <c r="G75" s="13">
        <v>70941</v>
      </c>
      <c r="H75" s="14">
        <f t="shared" si="1"/>
        <v>0.014885609168182</v>
      </c>
    </row>
    <row r="76" spans="1:8">
      <c r="A76" s="11" t="s">
        <v>225</v>
      </c>
      <c r="B76" s="12">
        <v>3818</v>
      </c>
      <c r="C76" s="11" t="s">
        <v>228</v>
      </c>
      <c r="D76" s="11" t="s">
        <v>229</v>
      </c>
      <c r="E76" s="11" t="s">
        <v>12</v>
      </c>
      <c r="F76" s="13">
        <v>756</v>
      </c>
      <c r="G76" s="13">
        <v>72234</v>
      </c>
      <c r="H76" s="14">
        <f t="shared" si="1"/>
        <v>0.0104659855469723</v>
      </c>
    </row>
    <row r="77" spans="1:8">
      <c r="A77" s="11" t="s">
        <v>230</v>
      </c>
      <c r="B77" s="12">
        <v>167791</v>
      </c>
      <c r="C77" s="11" t="s">
        <v>231</v>
      </c>
      <c r="D77" s="11" t="s">
        <v>232</v>
      </c>
      <c r="E77" s="11" t="s">
        <v>12</v>
      </c>
      <c r="F77" s="13">
        <v>586</v>
      </c>
      <c r="G77" s="13">
        <v>37948</v>
      </c>
      <c r="H77" s="14">
        <f t="shared" si="1"/>
        <v>0.0154421840413197</v>
      </c>
    </row>
    <row r="78" spans="1:8">
      <c r="A78" s="11" t="s">
        <v>233</v>
      </c>
      <c r="B78" s="12">
        <v>3821</v>
      </c>
      <c r="C78" s="11" t="s">
        <v>234</v>
      </c>
      <c r="D78" s="11" t="s">
        <v>235</v>
      </c>
      <c r="E78" s="11" t="s">
        <v>19</v>
      </c>
      <c r="F78" s="13">
        <v>419</v>
      </c>
      <c r="G78" s="13">
        <v>48618</v>
      </c>
      <c r="H78" s="14">
        <f t="shared" si="1"/>
        <v>0.00861820724834424</v>
      </c>
    </row>
    <row r="79" spans="1:8">
      <c r="A79" s="11" t="s">
        <v>236</v>
      </c>
      <c r="B79" s="12">
        <v>3847</v>
      </c>
      <c r="C79" s="11" t="s">
        <v>237</v>
      </c>
      <c r="D79" s="11" t="s">
        <v>238</v>
      </c>
      <c r="E79" s="11" t="s">
        <v>19</v>
      </c>
      <c r="F79" s="13">
        <v>975</v>
      </c>
      <c r="G79" s="13">
        <v>55897</v>
      </c>
      <c r="H79" s="14">
        <f t="shared" si="1"/>
        <v>0.0174427965722668</v>
      </c>
    </row>
    <row r="80" spans="1:8">
      <c r="A80" s="11" t="s">
        <v>236</v>
      </c>
      <c r="B80" s="12">
        <v>3847</v>
      </c>
      <c r="C80" s="11" t="s">
        <v>239</v>
      </c>
      <c r="D80" s="11" t="s">
        <v>240</v>
      </c>
      <c r="E80" s="11" t="s">
        <v>12</v>
      </c>
      <c r="F80" s="13">
        <v>414</v>
      </c>
      <c r="G80" s="13">
        <v>30721</v>
      </c>
      <c r="H80" s="14">
        <f t="shared" si="1"/>
        <v>0.0134761238240943</v>
      </c>
    </row>
    <row r="81" spans="1:8">
      <c r="A81" s="11" t="s">
        <v>236</v>
      </c>
      <c r="B81" s="12">
        <v>3847</v>
      </c>
      <c r="C81" s="11" t="s">
        <v>241</v>
      </c>
      <c r="D81" s="11" t="s">
        <v>242</v>
      </c>
      <c r="E81" s="11" t="s">
        <v>12</v>
      </c>
      <c r="F81" s="13">
        <v>645</v>
      </c>
      <c r="G81" s="13">
        <v>46092</v>
      </c>
      <c r="H81" s="14">
        <f t="shared" si="1"/>
        <v>0.0139937516271804</v>
      </c>
    </row>
    <row r="82" spans="1:8">
      <c r="A82" s="11" t="s">
        <v>236</v>
      </c>
      <c r="B82" s="12">
        <v>3847</v>
      </c>
      <c r="C82" s="11" t="s">
        <v>243</v>
      </c>
      <c r="D82" s="11" t="s">
        <v>244</v>
      </c>
      <c r="E82" s="11" t="s">
        <v>12</v>
      </c>
      <c r="F82" s="13">
        <v>698</v>
      </c>
      <c r="G82" s="13">
        <v>58338</v>
      </c>
      <c r="H82" s="14">
        <f t="shared" si="1"/>
        <v>0.0119647571051459</v>
      </c>
    </row>
    <row r="83" spans="1:8">
      <c r="A83" s="11" t="s">
        <v>236</v>
      </c>
      <c r="B83" s="12">
        <v>3847</v>
      </c>
      <c r="C83" s="11" t="s">
        <v>245</v>
      </c>
      <c r="D83" s="11" t="s">
        <v>246</v>
      </c>
      <c r="E83" s="11" t="s">
        <v>12</v>
      </c>
      <c r="F83" s="13">
        <v>721</v>
      </c>
      <c r="G83" s="13">
        <v>58570</v>
      </c>
      <c r="H83" s="14">
        <f t="shared" si="1"/>
        <v>0.0123100563428376</v>
      </c>
    </row>
    <row r="84" spans="1:8">
      <c r="A84" s="11" t="s">
        <v>236</v>
      </c>
      <c r="B84" s="12">
        <v>3847</v>
      </c>
      <c r="C84" s="11" t="s">
        <v>247</v>
      </c>
      <c r="D84" s="11" t="s">
        <v>248</v>
      </c>
      <c r="E84" s="11" t="s">
        <v>12</v>
      </c>
      <c r="F84" s="13">
        <v>767</v>
      </c>
      <c r="G84" s="13">
        <v>57350</v>
      </c>
      <c r="H84" s="14">
        <f t="shared" si="1"/>
        <v>0.0133740191804708</v>
      </c>
    </row>
    <row r="85" spans="1:8">
      <c r="A85" s="11" t="s">
        <v>236</v>
      </c>
      <c r="B85" s="12">
        <v>3847</v>
      </c>
      <c r="C85" s="11" t="s">
        <v>249</v>
      </c>
      <c r="D85" s="11" t="s">
        <v>250</v>
      </c>
      <c r="E85" s="11" t="s">
        <v>12</v>
      </c>
      <c r="F85" s="13">
        <v>882</v>
      </c>
      <c r="G85" s="13">
        <v>57345</v>
      </c>
      <c r="H85" s="14">
        <f t="shared" si="1"/>
        <v>0.0153805911587758</v>
      </c>
    </row>
    <row r="86" spans="1:8">
      <c r="A86" s="11" t="s">
        <v>251</v>
      </c>
      <c r="B86" s="12">
        <v>3848</v>
      </c>
      <c r="C86" s="11" t="s">
        <v>252</v>
      </c>
      <c r="D86" s="11" t="s">
        <v>253</v>
      </c>
      <c r="E86" s="11" t="s">
        <v>12</v>
      </c>
      <c r="F86" s="13">
        <v>952</v>
      </c>
      <c r="G86" s="13">
        <v>55539</v>
      </c>
      <c r="H86" s="14">
        <f t="shared" si="1"/>
        <v>0.017141108050199</v>
      </c>
    </row>
    <row r="87" spans="1:8">
      <c r="A87" s="11" t="s">
        <v>251</v>
      </c>
      <c r="B87" s="12">
        <v>3848</v>
      </c>
      <c r="C87" s="11" t="s">
        <v>254</v>
      </c>
      <c r="D87" s="11" t="s">
        <v>255</v>
      </c>
      <c r="E87" s="11" t="s">
        <v>12</v>
      </c>
      <c r="F87" s="13">
        <v>791</v>
      </c>
      <c r="G87" s="13">
        <v>57501</v>
      </c>
      <c r="H87" s="14">
        <f t="shared" si="1"/>
        <v>0.0137562824994348</v>
      </c>
    </row>
    <row r="88" spans="1:8">
      <c r="A88" s="11" t="s">
        <v>256</v>
      </c>
      <c r="B88" s="12">
        <v>3870</v>
      </c>
      <c r="C88" s="11" t="s">
        <v>257</v>
      </c>
      <c r="D88" s="11" t="s">
        <v>258</v>
      </c>
      <c r="E88" s="11" t="s">
        <v>12</v>
      </c>
      <c r="F88" s="13">
        <v>441</v>
      </c>
      <c r="G88" s="13">
        <v>38258</v>
      </c>
      <c r="H88" s="14">
        <f t="shared" si="1"/>
        <v>0.011527000888703</v>
      </c>
    </row>
    <row r="89" spans="1:8">
      <c r="A89" s="11" t="s">
        <v>259</v>
      </c>
      <c r="B89" s="12">
        <v>3871</v>
      </c>
      <c r="C89" s="11" t="s">
        <v>260</v>
      </c>
      <c r="D89" s="11" t="s">
        <v>261</v>
      </c>
      <c r="E89" s="11" t="s">
        <v>19</v>
      </c>
      <c r="F89" s="13">
        <v>452</v>
      </c>
      <c r="G89" s="13">
        <v>33074</v>
      </c>
      <c r="H89" s="14">
        <f t="shared" si="1"/>
        <v>0.0136663240007256</v>
      </c>
    </row>
    <row r="90" spans="1:8">
      <c r="A90" s="11" t="s">
        <v>262</v>
      </c>
      <c r="B90" s="12">
        <v>3880</v>
      </c>
      <c r="C90" s="11" t="s">
        <v>263</v>
      </c>
      <c r="D90" s="11" t="s">
        <v>264</v>
      </c>
      <c r="E90" s="11" t="s">
        <v>19</v>
      </c>
      <c r="F90" s="13">
        <v>728</v>
      </c>
      <c r="G90" s="13">
        <v>50444</v>
      </c>
      <c r="H90" s="14">
        <f t="shared" si="1"/>
        <v>0.0144318452144953</v>
      </c>
    </row>
    <row r="91" spans="1:8">
      <c r="A91" s="11" t="s">
        <v>265</v>
      </c>
      <c r="B91" s="12">
        <v>3885</v>
      </c>
      <c r="C91" s="11" t="s">
        <v>266</v>
      </c>
      <c r="D91" s="11" t="s">
        <v>267</v>
      </c>
      <c r="E91" s="11" t="s">
        <v>19</v>
      </c>
      <c r="F91" s="13">
        <v>543</v>
      </c>
      <c r="G91" s="13">
        <v>28134</v>
      </c>
      <c r="H91" s="14">
        <f t="shared" si="1"/>
        <v>0.0193004905097036</v>
      </c>
    </row>
    <row r="92" spans="1:8">
      <c r="A92" s="11" t="s">
        <v>268</v>
      </c>
      <c r="B92" s="12">
        <v>3888</v>
      </c>
      <c r="C92" s="11" t="s">
        <v>269</v>
      </c>
      <c r="D92" s="11" t="s">
        <v>270</v>
      </c>
      <c r="E92" s="11" t="s">
        <v>19</v>
      </c>
      <c r="F92" s="13">
        <v>388</v>
      </c>
      <c r="G92" s="13">
        <v>43691</v>
      </c>
      <c r="H92" s="14">
        <f t="shared" si="1"/>
        <v>0.00888054748117461</v>
      </c>
    </row>
    <row r="93" spans="1:8">
      <c r="A93" s="11" t="s">
        <v>271</v>
      </c>
      <c r="B93" s="12">
        <v>32244</v>
      </c>
      <c r="C93" s="11" t="s">
        <v>272</v>
      </c>
      <c r="D93" s="11" t="s">
        <v>273</v>
      </c>
      <c r="E93" s="11" t="s">
        <v>12</v>
      </c>
      <c r="F93" s="13">
        <v>568</v>
      </c>
      <c r="G93" s="13">
        <v>36026</v>
      </c>
      <c r="H93" s="14">
        <f t="shared" si="1"/>
        <v>0.0157663909398768</v>
      </c>
    </row>
    <row r="94" spans="1:8">
      <c r="A94" s="11" t="s">
        <v>274</v>
      </c>
      <c r="B94" s="12">
        <v>362788</v>
      </c>
      <c r="C94" s="11" t="s">
        <v>275</v>
      </c>
      <c r="D94" s="11" t="s">
        <v>276</v>
      </c>
      <c r="E94" s="11" t="s">
        <v>12</v>
      </c>
      <c r="F94" s="13">
        <v>370</v>
      </c>
      <c r="G94" s="13">
        <v>45268</v>
      </c>
      <c r="H94" s="14">
        <f t="shared" si="1"/>
        <v>0.00817354422550146</v>
      </c>
    </row>
    <row r="95" spans="1:8">
      <c r="A95" s="11" t="s">
        <v>277</v>
      </c>
      <c r="B95" s="12">
        <v>455371</v>
      </c>
      <c r="C95" s="11" t="s">
        <v>278</v>
      </c>
      <c r="D95" s="11" t="s">
        <v>279</v>
      </c>
      <c r="E95" s="11" t="s">
        <v>12</v>
      </c>
      <c r="F95" s="13">
        <v>424</v>
      </c>
      <c r="G95" s="13">
        <v>31106</v>
      </c>
      <c r="H95" s="14">
        <f t="shared" si="1"/>
        <v>0.0136308107760561</v>
      </c>
    </row>
    <row r="96" spans="1:8">
      <c r="A96" s="11" t="s">
        <v>280</v>
      </c>
      <c r="B96" s="12">
        <v>57577</v>
      </c>
      <c r="C96" s="11" t="s">
        <v>281</v>
      </c>
      <c r="D96" s="11" t="s">
        <v>282</v>
      </c>
      <c r="E96" s="11" t="s">
        <v>19</v>
      </c>
      <c r="F96" s="13">
        <v>442</v>
      </c>
      <c r="G96" s="13">
        <v>39917</v>
      </c>
      <c r="H96" s="14">
        <f t="shared" si="1"/>
        <v>0.0110729764260841</v>
      </c>
    </row>
    <row r="97" spans="1:8">
      <c r="A97" s="11" t="s">
        <v>283</v>
      </c>
      <c r="B97" s="12">
        <v>3899</v>
      </c>
      <c r="C97" s="11" t="s">
        <v>284</v>
      </c>
      <c r="D97" s="11" t="s">
        <v>285</v>
      </c>
      <c r="E97" s="11" t="s">
        <v>12</v>
      </c>
      <c r="F97" s="13">
        <v>1086</v>
      </c>
      <c r="G97" s="13">
        <v>78174</v>
      </c>
      <c r="H97" s="14">
        <f t="shared" si="1"/>
        <v>0.0138920868831069</v>
      </c>
    </row>
    <row r="98" spans="1:8">
      <c r="A98" s="11" t="s">
        <v>286</v>
      </c>
      <c r="B98" s="12">
        <v>3906</v>
      </c>
      <c r="C98" s="11" t="s">
        <v>287</v>
      </c>
      <c r="D98" s="11" t="s">
        <v>288</v>
      </c>
      <c r="E98" s="11" t="s">
        <v>12</v>
      </c>
      <c r="F98" s="13">
        <v>474</v>
      </c>
      <c r="G98" s="13">
        <v>34379</v>
      </c>
      <c r="H98" s="14">
        <f t="shared" si="1"/>
        <v>0.01378748654702</v>
      </c>
    </row>
    <row r="99" spans="1:8">
      <c r="A99" s="11" t="s">
        <v>289</v>
      </c>
      <c r="B99" s="12">
        <v>3914</v>
      </c>
      <c r="C99" s="11" t="s">
        <v>290</v>
      </c>
      <c r="D99" s="11" t="s">
        <v>291</v>
      </c>
      <c r="E99" s="11" t="s">
        <v>19</v>
      </c>
      <c r="F99" s="13">
        <v>461</v>
      </c>
      <c r="G99" s="13">
        <v>33860</v>
      </c>
      <c r="H99" s="14">
        <f t="shared" si="1"/>
        <v>0.0136148848198464</v>
      </c>
    </row>
    <row r="100" spans="1:8">
      <c r="A100" s="11" t="s">
        <v>292</v>
      </c>
      <c r="B100" s="12">
        <v>3916</v>
      </c>
      <c r="C100" s="11" t="s">
        <v>293</v>
      </c>
      <c r="D100" s="11" t="s">
        <v>294</v>
      </c>
      <c r="E100" s="11" t="s">
        <v>19</v>
      </c>
      <c r="F100" s="13">
        <v>324</v>
      </c>
      <c r="G100" s="13">
        <v>22368</v>
      </c>
      <c r="H100" s="14">
        <f t="shared" si="1"/>
        <v>0.0144849785407725</v>
      </c>
    </row>
    <row r="101" spans="1:8">
      <c r="A101" s="11" t="s">
        <v>295</v>
      </c>
      <c r="B101" s="12">
        <v>3917</v>
      </c>
      <c r="C101" s="11" t="s">
        <v>296</v>
      </c>
      <c r="D101" s="11" t="s">
        <v>297</v>
      </c>
      <c r="E101" s="11" t="s">
        <v>19</v>
      </c>
      <c r="F101" s="13">
        <v>614</v>
      </c>
      <c r="G101" s="13">
        <v>31812</v>
      </c>
      <c r="H101" s="14">
        <f t="shared" si="1"/>
        <v>0.0193008927448761</v>
      </c>
    </row>
    <row r="102" spans="1:8">
      <c r="A102" s="11" t="s">
        <v>298</v>
      </c>
      <c r="B102" s="12">
        <v>161750</v>
      </c>
      <c r="C102" s="11" t="s">
        <v>299</v>
      </c>
      <c r="D102" s="11" t="s">
        <v>300</v>
      </c>
      <c r="E102" s="11" t="s">
        <v>196</v>
      </c>
      <c r="F102" s="13">
        <v>247</v>
      </c>
      <c r="G102" s="13">
        <v>31776</v>
      </c>
      <c r="H102" s="14">
        <f t="shared" si="1"/>
        <v>0.00777316213494461</v>
      </c>
    </row>
    <row r="103" spans="1:8">
      <c r="A103" s="11" t="s">
        <v>301</v>
      </c>
      <c r="B103" s="12">
        <v>499988</v>
      </c>
      <c r="C103" s="11" t="s">
        <v>302</v>
      </c>
      <c r="D103" s="11" t="s">
        <v>303</v>
      </c>
      <c r="E103" s="11" t="s">
        <v>224</v>
      </c>
      <c r="F103" s="13">
        <v>366</v>
      </c>
      <c r="G103" s="13">
        <v>30310</v>
      </c>
      <c r="H103" s="14">
        <f t="shared" si="1"/>
        <v>0.0120752226987793</v>
      </c>
    </row>
    <row r="104" spans="1:8">
      <c r="A104" s="11" t="s">
        <v>304</v>
      </c>
      <c r="B104" s="12">
        <v>3879</v>
      </c>
      <c r="C104" s="11" t="s">
        <v>305</v>
      </c>
      <c r="D104" s="11" t="s">
        <v>306</v>
      </c>
      <c r="E104" s="11" t="s">
        <v>307</v>
      </c>
      <c r="F104" s="13">
        <v>2459</v>
      </c>
      <c r="G104" s="13">
        <v>164632</v>
      </c>
      <c r="H104" s="14">
        <f t="shared" si="1"/>
        <v>0.0149363428738034</v>
      </c>
    </row>
    <row r="105" spans="1:8">
      <c r="A105" s="11" t="s">
        <v>308</v>
      </c>
      <c r="B105" s="12">
        <v>87088</v>
      </c>
      <c r="C105" s="11" t="s">
        <v>309</v>
      </c>
      <c r="D105" s="11" t="s">
        <v>310</v>
      </c>
      <c r="E105" s="11" t="s">
        <v>307</v>
      </c>
      <c r="F105" s="13">
        <v>457</v>
      </c>
      <c r="G105" s="13">
        <v>26736</v>
      </c>
      <c r="H105" s="14">
        <f t="shared" si="1"/>
        <v>0.0170930580490724</v>
      </c>
    </row>
    <row r="106" spans="1:8">
      <c r="A106" s="11" t="s">
        <v>311</v>
      </c>
      <c r="B106" s="12">
        <v>176857</v>
      </c>
      <c r="C106" s="11" t="s">
        <v>312</v>
      </c>
      <c r="D106" s="11" t="s">
        <v>313</v>
      </c>
      <c r="E106" s="11" t="s">
        <v>12</v>
      </c>
      <c r="F106" s="13">
        <v>223</v>
      </c>
      <c r="G106" s="13">
        <v>27381</v>
      </c>
      <c r="H106" s="14">
        <f t="shared" si="1"/>
        <v>0.00814433366202841</v>
      </c>
    </row>
    <row r="107" spans="1:8">
      <c r="A107" s="11" t="s">
        <v>314</v>
      </c>
      <c r="B107" s="12">
        <v>32201</v>
      </c>
      <c r="C107" s="11" t="s">
        <v>315</v>
      </c>
      <c r="D107" s="11" t="s">
        <v>316</v>
      </c>
      <c r="E107" s="11" t="s">
        <v>12</v>
      </c>
      <c r="F107" s="13">
        <v>785</v>
      </c>
      <c r="G107" s="13">
        <v>32267</v>
      </c>
      <c r="H107" s="14">
        <f t="shared" si="1"/>
        <v>0.0243282610716831</v>
      </c>
    </row>
    <row r="108" spans="1:8">
      <c r="A108" s="11" t="s">
        <v>314</v>
      </c>
      <c r="B108" s="12">
        <v>32201</v>
      </c>
      <c r="C108" s="11" t="s">
        <v>317</v>
      </c>
      <c r="D108" s="11" t="s">
        <v>318</v>
      </c>
      <c r="E108" s="11" t="s">
        <v>12</v>
      </c>
      <c r="F108" s="13">
        <v>782</v>
      </c>
      <c r="G108" s="13">
        <v>33280</v>
      </c>
      <c r="H108" s="14">
        <f t="shared" si="1"/>
        <v>0.0234975961538462</v>
      </c>
    </row>
    <row r="109" spans="1:8">
      <c r="A109" s="11" t="s">
        <v>314</v>
      </c>
      <c r="B109" s="12">
        <v>32201</v>
      </c>
      <c r="C109" s="11" t="s">
        <v>319</v>
      </c>
      <c r="D109" s="11" t="s">
        <v>320</v>
      </c>
      <c r="E109" s="11" t="s">
        <v>12</v>
      </c>
      <c r="F109" s="13">
        <v>756</v>
      </c>
      <c r="G109" s="13">
        <v>31042</v>
      </c>
      <c r="H109" s="14">
        <f t="shared" si="1"/>
        <v>0.0243541008955609</v>
      </c>
    </row>
    <row r="110" spans="1:8">
      <c r="A110" s="11" t="s">
        <v>314</v>
      </c>
      <c r="B110" s="12">
        <v>32201</v>
      </c>
      <c r="C110" s="11" t="s">
        <v>321</v>
      </c>
      <c r="D110" s="11" t="s">
        <v>322</v>
      </c>
      <c r="E110" s="11" t="s">
        <v>12</v>
      </c>
      <c r="F110" s="13">
        <v>747</v>
      </c>
      <c r="G110" s="13">
        <v>31911</v>
      </c>
      <c r="H110" s="14">
        <f t="shared" si="1"/>
        <v>0.0234088558804174</v>
      </c>
    </row>
    <row r="111" spans="1:8">
      <c r="A111" s="11" t="s">
        <v>323</v>
      </c>
      <c r="B111" s="12">
        <v>13451</v>
      </c>
      <c r="C111" s="11" t="s">
        <v>324</v>
      </c>
      <c r="D111" s="11" t="s">
        <v>325</v>
      </c>
      <c r="E111" s="11" t="s">
        <v>19</v>
      </c>
      <c r="F111" s="13">
        <v>478</v>
      </c>
      <c r="G111" s="13">
        <v>25732</v>
      </c>
      <c r="H111" s="14">
        <f t="shared" si="1"/>
        <v>0.0185760920254935</v>
      </c>
    </row>
    <row r="112" spans="1:8">
      <c r="A112" s="11" t="s">
        <v>326</v>
      </c>
      <c r="B112" s="12">
        <v>51240</v>
      </c>
      <c r="C112" s="11" t="s">
        <v>327</v>
      </c>
      <c r="D112" s="11" t="s">
        <v>328</v>
      </c>
      <c r="E112" s="11" t="s">
        <v>19</v>
      </c>
      <c r="F112" s="13">
        <v>801</v>
      </c>
      <c r="G112" s="13">
        <v>40487</v>
      </c>
      <c r="H112" s="14">
        <f t="shared" si="1"/>
        <v>0.0197841282386939</v>
      </c>
    </row>
    <row r="113" spans="1:8">
      <c r="A113" s="11" t="s">
        <v>329</v>
      </c>
      <c r="B113" s="12">
        <v>262757</v>
      </c>
      <c r="C113" s="11" t="s">
        <v>330</v>
      </c>
      <c r="D113" s="11" t="s">
        <v>331</v>
      </c>
      <c r="E113" s="11" t="s">
        <v>12</v>
      </c>
      <c r="F113" s="13">
        <v>464</v>
      </c>
      <c r="G113" s="13">
        <v>29351</v>
      </c>
      <c r="H113" s="14">
        <f t="shared" si="1"/>
        <v>0.0158086606929917</v>
      </c>
    </row>
    <row r="114" spans="1:8">
      <c r="A114" s="11" t="s">
        <v>332</v>
      </c>
      <c r="B114" s="12">
        <v>97700</v>
      </c>
      <c r="C114" s="11" t="s">
        <v>333</v>
      </c>
      <c r="D114" s="11" t="s">
        <v>334</v>
      </c>
      <c r="E114" s="11" t="s">
        <v>19</v>
      </c>
      <c r="F114" s="13">
        <v>1084</v>
      </c>
      <c r="G114" s="13">
        <v>39366</v>
      </c>
      <c r="H114" s="14">
        <f t="shared" si="1"/>
        <v>0.0275364527765076</v>
      </c>
    </row>
    <row r="115" spans="1:8">
      <c r="A115" s="11" t="s">
        <v>335</v>
      </c>
      <c r="B115" s="12">
        <v>38942</v>
      </c>
      <c r="C115" s="11" t="s">
        <v>336</v>
      </c>
      <c r="D115" s="11" t="s">
        <v>337</v>
      </c>
      <c r="E115" s="11" t="s">
        <v>338</v>
      </c>
      <c r="F115" s="13">
        <v>780</v>
      </c>
      <c r="G115" s="13">
        <v>32231</v>
      </c>
      <c r="H115" s="14">
        <f t="shared" si="1"/>
        <v>0.0242003040551022</v>
      </c>
    </row>
    <row r="116" spans="1:8">
      <c r="A116" s="11" t="s">
        <v>339</v>
      </c>
      <c r="B116" s="12">
        <v>3218</v>
      </c>
      <c r="C116" s="11" t="s">
        <v>340</v>
      </c>
      <c r="D116" s="11" t="s">
        <v>341</v>
      </c>
      <c r="E116" s="11" t="s">
        <v>19</v>
      </c>
      <c r="F116" s="13">
        <v>229</v>
      </c>
      <c r="G116" s="13">
        <v>32234</v>
      </c>
      <c r="H116" s="14">
        <f t="shared" si="1"/>
        <v>0.00710429980765651</v>
      </c>
    </row>
    <row r="117" spans="1:8">
      <c r="A117" s="11" t="s">
        <v>342</v>
      </c>
      <c r="B117" s="12">
        <v>4058</v>
      </c>
      <c r="C117" s="11" t="s">
        <v>343</v>
      </c>
      <c r="D117" s="11" t="s">
        <v>344</v>
      </c>
      <c r="E117" s="11" t="s">
        <v>12</v>
      </c>
      <c r="F117" s="13">
        <v>267</v>
      </c>
      <c r="G117" s="13">
        <v>37298</v>
      </c>
      <c r="H117" s="14">
        <f t="shared" si="1"/>
        <v>0.00715856078073891</v>
      </c>
    </row>
    <row r="118" spans="1:8">
      <c r="A118" s="11" t="s">
        <v>345</v>
      </c>
      <c r="B118" s="12">
        <v>49390</v>
      </c>
      <c r="C118" s="11" t="s">
        <v>346</v>
      </c>
      <c r="D118" s="11" t="s">
        <v>347</v>
      </c>
      <c r="E118" s="11" t="s">
        <v>19</v>
      </c>
      <c r="F118" s="13">
        <v>537</v>
      </c>
      <c r="G118" s="13">
        <v>25574</v>
      </c>
      <c r="H118" s="14">
        <f t="shared" si="1"/>
        <v>0.020997888480488</v>
      </c>
    </row>
    <row r="119" spans="1:8">
      <c r="A119" s="11" t="s">
        <v>348</v>
      </c>
      <c r="B119" s="12">
        <v>168488</v>
      </c>
      <c r="C119" s="11" t="s">
        <v>349</v>
      </c>
      <c r="D119" s="11" t="s">
        <v>350</v>
      </c>
      <c r="E119" s="11" t="s">
        <v>12</v>
      </c>
      <c r="F119" s="13">
        <v>383</v>
      </c>
      <c r="G119" s="13">
        <v>29434</v>
      </c>
      <c r="H119" s="14">
        <f t="shared" si="1"/>
        <v>0.0130121628049195</v>
      </c>
    </row>
    <row r="120" spans="1:8">
      <c r="A120" s="11" t="s">
        <v>351</v>
      </c>
      <c r="B120" s="12">
        <v>56036</v>
      </c>
      <c r="C120" s="11" t="s">
        <v>352</v>
      </c>
      <c r="D120" s="11" t="s">
        <v>353</v>
      </c>
      <c r="E120" s="11" t="s">
        <v>12</v>
      </c>
      <c r="F120" s="13">
        <v>459</v>
      </c>
      <c r="G120" s="13">
        <v>35469</v>
      </c>
      <c r="H120" s="14">
        <f t="shared" si="1"/>
        <v>0.0129408779497589</v>
      </c>
    </row>
    <row r="121" spans="1:8">
      <c r="A121" s="11" t="s">
        <v>354</v>
      </c>
      <c r="B121" s="12">
        <v>158383</v>
      </c>
      <c r="C121" s="11" t="s">
        <v>355</v>
      </c>
      <c r="D121" s="11" t="s">
        <v>356</v>
      </c>
      <c r="E121" s="11" t="s">
        <v>19</v>
      </c>
      <c r="F121" s="13">
        <v>752</v>
      </c>
      <c r="G121" s="13">
        <v>55576</v>
      </c>
      <c r="H121" s="14">
        <f t="shared" si="1"/>
        <v>0.0135310205844249</v>
      </c>
    </row>
    <row r="122" spans="1:8">
      <c r="A122" s="11" t="s">
        <v>357</v>
      </c>
      <c r="B122" s="12">
        <v>158386</v>
      </c>
      <c r="C122" s="11" t="s">
        <v>358</v>
      </c>
      <c r="D122" s="11" t="s">
        <v>359</v>
      </c>
      <c r="E122" s="11" t="s">
        <v>19</v>
      </c>
      <c r="F122" s="13">
        <v>486</v>
      </c>
      <c r="G122" s="13">
        <v>50678</v>
      </c>
      <c r="H122" s="14">
        <f t="shared" si="1"/>
        <v>0.00958996014049489</v>
      </c>
    </row>
    <row r="123" spans="1:8">
      <c r="A123" s="11" t="s">
        <v>360</v>
      </c>
      <c r="B123" s="12">
        <v>586722</v>
      </c>
      <c r="C123" s="11" t="s">
        <v>361</v>
      </c>
      <c r="D123" s="11" t="s">
        <v>362</v>
      </c>
      <c r="E123" s="11" t="s">
        <v>12</v>
      </c>
      <c r="F123" s="13">
        <v>470</v>
      </c>
      <c r="G123" s="13">
        <v>31673</v>
      </c>
      <c r="H123" s="14">
        <f t="shared" si="1"/>
        <v>0.0148391374356708</v>
      </c>
    </row>
    <row r="124" spans="1:8">
      <c r="A124" s="11" t="s">
        <v>363</v>
      </c>
      <c r="B124" s="12">
        <v>180675</v>
      </c>
      <c r="C124" s="11" t="s">
        <v>364</v>
      </c>
      <c r="D124" s="11" t="s">
        <v>365</v>
      </c>
      <c r="E124" s="11" t="s">
        <v>12</v>
      </c>
      <c r="F124" s="13">
        <v>706</v>
      </c>
      <c r="G124" s="13">
        <v>56257</v>
      </c>
      <c r="H124" s="14">
        <f t="shared" si="1"/>
        <v>0.0125495493894093</v>
      </c>
    </row>
    <row r="125" spans="1:8">
      <c r="A125" s="11" t="s">
        <v>366</v>
      </c>
      <c r="B125" s="12">
        <v>4182</v>
      </c>
      <c r="C125" s="11" t="s">
        <v>367</v>
      </c>
      <c r="D125" s="11" t="s">
        <v>368</v>
      </c>
      <c r="E125" s="11" t="s">
        <v>19</v>
      </c>
      <c r="F125" s="13">
        <v>317</v>
      </c>
      <c r="G125" s="13">
        <v>25172</v>
      </c>
      <c r="H125" s="14">
        <f t="shared" si="1"/>
        <v>0.0125933576990307</v>
      </c>
    </row>
    <row r="126" spans="1:8">
      <c r="A126" s="11" t="s">
        <v>369</v>
      </c>
      <c r="B126" s="12">
        <v>226208</v>
      </c>
      <c r="C126" s="11" t="s">
        <v>370</v>
      </c>
      <c r="D126" s="11" t="s">
        <v>371</v>
      </c>
      <c r="E126" s="11" t="s">
        <v>196</v>
      </c>
      <c r="F126" s="13">
        <v>438</v>
      </c>
      <c r="G126" s="13">
        <v>27987</v>
      </c>
      <c r="H126" s="14">
        <f t="shared" si="1"/>
        <v>0.0156501232715189</v>
      </c>
    </row>
    <row r="127" spans="1:8">
      <c r="A127" s="11" t="s">
        <v>372</v>
      </c>
      <c r="B127" s="12">
        <v>222567</v>
      </c>
      <c r="C127" s="11" t="s">
        <v>373</v>
      </c>
      <c r="D127" s="11" t="s">
        <v>374</v>
      </c>
      <c r="E127" s="11" t="s">
        <v>375</v>
      </c>
      <c r="F127" s="13">
        <v>534</v>
      </c>
      <c r="G127" s="13">
        <v>32148</v>
      </c>
      <c r="H127" s="14">
        <f t="shared" si="1"/>
        <v>0.0166106756252333</v>
      </c>
    </row>
    <row r="128" spans="1:8">
      <c r="A128" s="11" t="s">
        <v>376</v>
      </c>
      <c r="B128" s="12">
        <v>41396</v>
      </c>
      <c r="C128" s="11" t="s">
        <v>377</v>
      </c>
      <c r="D128" s="11" t="s">
        <v>378</v>
      </c>
      <c r="E128" s="11" t="s">
        <v>224</v>
      </c>
      <c r="F128" s="13">
        <v>575</v>
      </c>
      <c r="G128" s="13">
        <v>35845</v>
      </c>
      <c r="H128" s="14">
        <f t="shared" si="1"/>
        <v>0.0160412888826894</v>
      </c>
    </row>
    <row r="129" spans="1:8">
      <c r="A129" s="11" t="s">
        <v>379</v>
      </c>
      <c r="B129" s="12">
        <v>3435</v>
      </c>
      <c r="C129" s="11" t="s">
        <v>380</v>
      </c>
      <c r="D129" s="11" t="s">
        <v>381</v>
      </c>
      <c r="E129" s="11" t="s">
        <v>12</v>
      </c>
      <c r="F129" s="13">
        <v>342</v>
      </c>
      <c r="G129" s="13">
        <v>42442</v>
      </c>
      <c r="H129" s="14">
        <f t="shared" si="1"/>
        <v>0.00805805569954291</v>
      </c>
    </row>
    <row r="130" spans="1:8">
      <c r="A130" s="11" t="s">
        <v>382</v>
      </c>
      <c r="B130" s="12">
        <v>34168</v>
      </c>
      <c r="C130" s="11" t="s">
        <v>383</v>
      </c>
      <c r="D130" s="11" t="s">
        <v>384</v>
      </c>
      <c r="E130" s="11" t="s">
        <v>12</v>
      </c>
      <c r="F130" s="13">
        <v>344</v>
      </c>
      <c r="G130" s="13">
        <v>31430</v>
      </c>
      <c r="H130" s="14">
        <f t="shared" si="1"/>
        <v>0.0109449570474069</v>
      </c>
    </row>
    <row r="131" spans="1:8">
      <c r="A131" s="11" t="s">
        <v>385</v>
      </c>
      <c r="B131" s="12">
        <v>1862640</v>
      </c>
      <c r="C131" s="11" t="s">
        <v>386</v>
      </c>
      <c r="D131" s="11" t="s">
        <v>387</v>
      </c>
      <c r="E131" s="11" t="s">
        <v>12</v>
      </c>
      <c r="F131" s="13">
        <v>506</v>
      </c>
      <c r="G131" s="13">
        <v>28604</v>
      </c>
      <c r="H131" s="14">
        <f t="shared" si="1"/>
        <v>0.0176898335897077</v>
      </c>
    </row>
    <row r="132" spans="1:8">
      <c r="A132" s="11" t="s">
        <v>388</v>
      </c>
      <c r="B132" s="12">
        <v>38846</v>
      </c>
      <c r="C132" s="11" t="s">
        <v>389</v>
      </c>
      <c r="D132" s="11" t="s">
        <v>390</v>
      </c>
      <c r="E132" s="11" t="s">
        <v>12</v>
      </c>
      <c r="F132" s="13">
        <v>413</v>
      </c>
      <c r="G132" s="13">
        <v>25473</v>
      </c>
      <c r="H132" s="14">
        <f t="shared" si="1"/>
        <v>0.0162132453970871</v>
      </c>
    </row>
    <row r="133" spans="1:8">
      <c r="A133" s="11" t="s">
        <v>391</v>
      </c>
      <c r="B133" s="12">
        <v>3981</v>
      </c>
      <c r="C133" s="11" t="s">
        <v>392</v>
      </c>
      <c r="D133" s="11" t="s">
        <v>393</v>
      </c>
      <c r="E133" s="11" t="s">
        <v>12</v>
      </c>
      <c r="F133" s="13">
        <v>915</v>
      </c>
      <c r="G133" s="13">
        <v>35316</v>
      </c>
      <c r="H133" s="14">
        <f t="shared" ref="H133:H196" si="2">F133/G133</f>
        <v>0.0259089364593952</v>
      </c>
    </row>
    <row r="134" spans="1:8">
      <c r="A134" s="11" t="s">
        <v>394</v>
      </c>
      <c r="B134" s="12">
        <v>3983</v>
      </c>
      <c r="C134" s="11" t="s">
        <v>395</v>
      </c>
      <c r="D134" s="11" t="s">
        <v>396</v>
      </c>
      <c r="E134" s="11" t="s">
        <v>19</v>
      </c>
      <c r="F134" s="13">
        <v>620</v>
      </c>
      <c r="G134" s="13">
        <v>33044</v>
      </c>
      <c r="H134" s="14">
        <f t="shared" si="2"/>
        <v>0.0187628616390268</v>
      </c>
    </row>
    <row r="135" spans="1:8">
      <c r="A135" s="11" t="s">
        <v>397</v>
      </c>
      <c r="B135" s="12">
        <v>3696</v>
      </c>
      <c r="C135" s="11" t="s">
        <v>398</v>
      </c>
      <c r="D135" s="11" t="s">
        <v>399</v>
      </c>
      <c r="E135" s="11" t="s">
        <v>12</v>
      </c>
      <c r="F135" s="13">
        <v>375</v>
      </c>
      <c r="G135" s="13">
        <v>31722</v>
      </c>
      <c r="H135" s="14">
        <f t="shared" si="2"/>
        <v>0.0118214488367694</v>
      </c>
    </row>
    <row r="136" spans="1:8">
      <c r="A136" s="11" t="s">
        <v>400</v>
      </c>
      <c r="B136" s="12">
        <v>118781</v>
      </c>
      <c r="C136" s="11" t="s">
        <v>401</v>
      </c>
      <c r="D136" s="11" t="s">
        <v>402</v>
      </c>
      <c r="E136" s="11" t="s">
        <v>12</v>
      </c>
      <c r="F136" s="13">
        <v>1049</v>
      </c>
      <c r="G136" s="13">
        <v>59102</v>
      </c>
      <c r="H136" s="14">
        <f t="shared" si="2"/>
        <v>0.0177489763459781</v>
      </c>
    </row>
    <row r="137" spans="1:8">
      <c r="A137" s="11" t="s">
        <v>403</v>
      </c>
      <c r="B137" s="12">
        <v>3694</v>
      </c>
      <c r="C137" s="11" t="s">
        <v>404</v>
      </c>
      <c r="D137" s="11" t="s">
        <v>405</v>
      </c>
      <c r="E137" s="11" t="s">
        <v>19</v>
      </c>
      <c r="F137" s="13">
        <v>788</v>
      </c>
      <c r="G137" s="13">
        <v>34699</v>
      </c>
      <c r="H137" s="14">
        <f t="shared" si="2"/>
        <v>0.0227095881725698</v>
      </c>
    </row>
    <row r="138" spans="1:8">
      <c r="A138" s="11" t="s">
        <v>406</v>
      </c>
      <c r="B138" s="12">
        <v>2182728</v>
      </c>
      <c r="C138" s="11" t="s">
        <v>407</v>
      </c>
      <c r="D138" s="11" t="s">
        <v>408</v>
      </c>
      <c r="E138" s="11" t="s">
        <v>12</v>
      </c>
      <c r="F138" s="13">
        <v>386</v>
      </c>
      <c r="G138" s="13">
        <v>30209</v>
      </c>
      <c r="H138" s="14">
        <f t="shared" si="2"/>
        <v>0.0127776490449866</v>
      </c>
    </row>
    <row r="139" spans="1:8">
      <c r="A139" s="11" t="s">
        <v>409</v>
      </c>
      <c r="B139" s="12">
        <v>1413687</v>
      </c>
      <c r="C139" s="11" t="s">
        <v>410</v>
      </c>
      <c r="D139" s="11" t="s">
        <v>411</v>
      </c>
      <c r="E139" s="11" t="s">
        <v>12</v>
      </c>
      <c r="F139" s="13">
        <v>357</v>
      </c>
      <c r="G139" s="13">
        <v>29822</v>
      </c>
      <c r="H139" s="14">
        <f t="shared" si="2"/>
        <v>0.0119710281000604</v>
      </c>
    </row>
    <row r="140" spans="1:8">
      <c r="A140" s="11" t="s">
        <v>412</v>
      </c>
      <c r="B140" s="12">
        <v>2511006</v>
      </c>
      <c r="C140" s="11" t="s">
        <v>413</v>
      </c>
      <c r="D140" s="11" t="s">
        <v>414</v>
      </c>
      <c r="E140" s="11" t="s">
        <v>12</v>
      </c>
      <c r="F140" s="13">
        <v>268</v>
      </c>
      <c r="G140" s="13">
        <v>30258</v>
      </c>
      <c r="H140" s="14">
        <f t="shared" si="2"/>
        <v>0.00885716174234913</v>
      </c>
    </row>
    <row r="141" spans="1:8">
      <c r="A141" s="11" t="s">
        <v>415</v>
      </c>
      <c r="B141" s="12">
        <v>77065</v>
      </c>
      <c r="C141" s="11" t="s">
        <v>416</v>
      </c>
      <c r="D141" s="11" t="s">
        <v>417</v>
      </c>
      <c r="E141" s="11" t="s">
        <v>12</v>
      </c>
      <c r="F141" s="13">
        <v>282</v>
      </c>
      <c r="G141" s="13">
        <v>31352</v>
      </c>
      <c r="H141" s="14">
        <f t="shared" si="2"/>
        <v>0.00899464149017607</v>
      </c>
    </row>
    <row r="142" spans="1:8">
      <c r="A142" s="11" t="s">
        <v>418</v>
      </c>
      <c r="B142" s="12">
        <v>1278906</v>
      </c>
      <c r="C142" s="11" t="s">
        <v>419</v>
      </c>
      <c r="D142" s="11" t="s">
        <v>420</v>
      </c>
      <c r="E142" s="11" t="s">
        <v>12</v>
      </c>
      <c r="F142" s="13">
        <v>245</v>
      </c>
      <c r="G142" s="13">
        <v>30650</v>
      </c>
      <c r="H142" s="14">
        <f t="shared" si="2"/>
        <v>0.00799347471451876</v>
      </c>
    </row>
    <row r="143" spans="1:8">
      <c r="A143" s="11" t="s">
        <v>421</v>
      </c>
      <c r="B143" s="12">
        <v>889485</v>
      </c>
      <c r="C143" s="11" t="s">
        <v>422</v>
      </c>
      <c r="D143" s="11" t="s">
        <v>423</v>
      </c>
      <c r="E143" s="11" t="s">
        <v>12</v>
      </c>
      <c r="F143" s="13">
        <v>243</v>
      </c>
      <c r="G143" s="13">
        <v>30303</v>
      </c>
      <c r="H143" s="14">
        <f t="shared" si="2"/>
        <v>0.00801900801900802</v>
      </c>
    </row>
    <row r="144" spans="1:8">
      <c r="A144" s="11" t="s">
        <v>424</v>
      </c>
      <c r="B144" s="12">
        <v>40686</v>
      </c>
      <c r="C144" s="11" t="s">
        <v>425</v>
      </c>
      <c r="D144" s="11" t="s">
        <v>426</v>
      </c>
      <c r="E144" s="11" t="s">
        <v>12</v>
      </c>
      <c r="F144" s="13">
        <v>246</v>
      </c>
      <c r="G144" s="13">
        <v>30435</v>
      </c>
      <c r="H144" s="14">
        <f t="shared" si="2"/>
        <v>0.00808279940857565</v>
      </c>
    </row>
    <row r="145" spans="1:8">
      <c r="A145" s="11" t="s">
        <v>427</v>
      </c>
      <c r="B145" s="12">
        <v>47600</v>
      </c>
      <c r="C145" s="11" t="s">
        <v>428</v>
      </c>
      <c r="D145" s="11" t="s">
        <v>429</v>
      </c>
      <c r="E145" s="11" t="s">
        <v>12</v>
      </c>
      <c r="F145" s="13">
        <v>463</v>
      </c>
      <c r="G145" s="13">
        <v>37016</v>
      </c>
      <c r="H145" s="14">
        <f t="shared" si="2"/>
        <v>0.0125081046034147</v>
      </c>
    </row>
    <row r="146" spans="1:8">
      <c r="A146" s="11" t="s">
        <v>430</v>
      </c>
      <c r="B146" s="12">
        <v>47621</v>
      </c>
      <c r="C146" s="11" t="s">
        <v>431</v>
      </c>
      <c r="D146" s="11" t="s">
        <v>432</v>
      </c>
      <c r="E146" s="11" t="s">
        <v>12</v>
      </c>
      <c r="F146" s="13">
        <v>394</v>
      </c>
      <c r="G146" s="13">
        <v>34577</v>
      </c>
      <c r="H146" s="14">
        <f t="shared" si="2"/>
        <v>0.0113948578534864</v>
      </c>
    </row>
    <row r="147" spans="1:8">
      <c r="A147" s="11" t="s">
        <v>433</v>
      </c>
      <c r="B147" s="12">
        <v>3634</v>
      </c>
      <c r="C147" s="11" t="s">
        <v>434</v>
      </c>
      <c r="D147" s="11" t="s">
        <v>435</v>
      </c>
      <c r="E147" s="11" t="s">
        <v>12</v>
      </c>
      <c r="F147" s="13">
        <v>1339</v>
      </c>
      <c r="G147" s="13">
        <v>74561</v>
      </c>
      <c r="H147" s="14">
        <f t="shared" si="2"/>
        <v>0.017958450128083</v>
      </c>
    </row>
    <row r="148" spans="1:8">
      <c r="A148" s="11" t="s">
        <v>436</v>
      </c>
      <c r="B148" s="12">
        <v>34276</v>
      </c>
      <c r="C148" s="11" t="s">
        <v>437</v>
      </c>
      <c r="D148" s="11" t="s">
        <v>438</v>
      </c>
      <c r="E148" s="11" t="s">
        <v>12</v>
      </c>
      <c r="F148" s="13">
        <v>1349</v>
      </c>
      <c r="G148" s="13">
        <v>78303</v>
      </c>
      <c r="H148" s="14">
        <f t="shared" si="2"/>
        <v>0.0172279478436331</v>
      </c>
    </row>
    <row r="149" spans="1:8">
      <c r="A149" s="11" t="s">
        <v>439</v>
      </c>
      <c r="B149" s="12">
        <v>34287</v>
      </c>
      <c r="C149" s="11" t="s">
        <v>440</v>
      </c>
      <c r="D149" s="11" t="s">
        <v>441</v>
      </c>
      <c r="E149" s="11" t="s">
        <v>12</v>
      </c>
      <c r="F149" s="13">
        <v>428</v>
      </c>
      <c r="G149" s="13">
        <v>30022</v>
      </c>
      <c r="H149" s="14">
        <f t="shared" si="2"/>
        <v>0.0142562121111185</v>
      </c>
    </row>
    <row r="150" spans="1:8">
      <c r="A150" s="11" t="s">
        <v>442</v>
      </c>
      <c r="B150" s="12">
        <v>34282</v>
      </c>
      <c r="C150" s="11" t="s">
        <v>443</v>
      </c>
      <c r="D150" s="11" t="s">
        <v>444</v>
      </c>
      <c r="E150" s="11" t="s">
        <v>12</v>
      </c>
      <c r="F150" s="13">
        <v>347</v>
      </c>
      <c r="G150" s="13">
        <v>22426</v>
      </c>
      <c r="H150" s="14">
        <f t="shared" si="2"/>
        <v>0.0154731115669312</v>
      </c>
    </row>
    <row r="151" spans="1:8">
      <c r="A151" s="11" t="s">
        <v>445</v>
      </c>
      <c r="B151" s="12">
        <v>34285</v>
      </c>
      <c r="C151" s="11" t="s">
        <v>446</v>
      </c>
      <c r="D151" s="11" t="s">
        <v>447</v>
      </c>
      <c r="E151" s="11" t="s">
        <v>12</v>
      </c>
      <c r="F151" s="13">
        <v>367</v>
      </c>
      <c r="G151" s="13">
        <v>28473</v>
      </c>
      <c r="H151" s="14">
        <f t="shared" si="2"/>
        <v>0.0128894039967689</v>
      </c>
    </row>
    <row r="152" spans="1:8">
      <c r="A152" s="11" t="s">
        <v>448</v>
      </c>
      <c r="B152" s="12">
        <v>3635</v>
      </c>
      <c r="C152" s="11" t="s">
        <v>449</v>
      </c>
      <c r="D152" s="11" t="s">
        <v>450</v>
      </c>
      <c r="E152" s="11" t="s">
        <v>12</v>
      </c>
      <c r="F152" s="13">
        <v>1290</v>
      </c>
      <c r="G152" s="13">
        <v>75376</v>
      </c>
      <c r="H152" s="14">
        <f t="shared" si="2"/>
        <v>0.0171142008066228</v>
      </c>
    </row>
    <row r="153" spans="1:8">
      <c r="A153" s="11" t="s">
        <v>451</v>
      </c>
      <c r="B153" s="12">
        <v>34286</v>
      </c>
      <c r="C153" s="11" t="s">
        <v>452</v>
      </c>
      <c r="D153" s="11" t="s">
        <v>453</v>
      </c>
      <c r="E153" s="11" t="s">
        <v>12</v>
      </c>
      <c r="F153" s="13">
        <v>447</v>
      </c>
      <c r="G153" s="13">
        <v>29825</v>
      </c>
      <c r="H153" s="14">
        <f t="shared" si="2"/>
        <v>0.0149874266554904</v>
      </c>
    </row>
    <row r="154" spans="1:8">
      <c r="A154" s="11" t="s">
        <v>454</v>
      </c>
      <c r="B154" s="12">
        <v>34288</v>
      </c>
      <c r="C154" s="11" t="s">
        <v>455</v>
      </c>
      <c r="D154" s="11" t="s">
        <v>456</v>
      </c>
      <c r="E154" s="11" t="s">
        <v>12</v>
      </c>
      <c r="F154" s="13">
        <v>419</v>
      </c>
      <c r="G154" s="13">
        <v>26030</v>
      </c>
      <c r="H154" s="14">
        <f t="shared" si="2"/>
        <v>0.0160968113714944</v>
      </c>
    </row>
    <row r="155" spans="1:8">
      <c r="A155" s="11" t="s">
        <v>457</v>
      </c>
      <c r="B155" s="12">
        <v>34289</v>
      </c>
      <c r="C155" s="11" t="s">
        <v>458</v>
      </c>
      <c r="D155" s="11" t="s">
        <v>459</v>
      </c>
      <c r="E155" s="11" t="s">
        <v>12</v>
      </c>
      <c r="F155" s="13">
        <v>367</v>
      </c>
      <c r="G155" s="13">
        <v>28151</v>
      </c>
      <c r="H155" s="14">
        <f t="shared" si="2"/>
        <v>0.0130368370572981</v>
      </c>
    </row>
    <row r="156" spans="1:8">
      <c r="A156" s="11" t="s">
        <v>460</v>
      </c>
      <c r="B156" s="12">
        <v>34275</v>
      </c>
      <c r="C156" s="11" t="s">
        <v>461</v>
      </c>
      <c r="D156" s="11" t="s">
        <v>462</v>
      </c>
      <c r="E156" s="11" t="s">
        <v>12</v>
      </c>
      <c r="F156" s="13">
        <v>1311</v>
      </c>
      <c r="G156" s="13">
        <v>74660</v>
      </c>
      <c r="H156" s="14">
        <f t="shared" si="2"/>
        <v>0.01755960353603</v>
      </c>
    </row>
    <row r="157" spans="1:8">
      <c r="A157" s="11" t="s">
        <v>463</v>
      </c>
      <c r="B157" s="12">
        <v>29730</v>
      </c>
      <c r="C157" s="11" t="s">
        <v>464</v>
      </c>
      <c r="D157" s="11" t="s">
        <v>465</v>
      </c>
      <c r="E157" s="11" t="s">
        <v>19</v>
      </c>
      <c r="F157" s="13">
        <v>692</v>
      </c>
      <c r="G157" s="13">
        <v>38208</v>
      </c>
      <c r="H157" s="14">
        <f t="shared" si="2"/>
        <v>0.0181113902847571</v>
      </c>
    </row>
    <row r="158" spans="1:8">
      <c r="A158" s="11" t="s">
        <v>466</v>
      </c>
      <c r="B158" s="12">
        <v>34291</v>
      </c>
      <c r="C158" s="11" t="s">
        <v>467</v>
      </c>
      <c r="D158" s="11" t="s">
        <v>468</v>
      </c>
      <c r="E158" s="11" t="s">
        <v>12</v>
      </c>
      <c r="F158" s="13">
        <v>442</v>
      </c>
      <c r="G158" s="13">
        <v>30518</v>
      </c>
      <c r="H158" s="14">
        <f t="shared" si="2"/>
        <v>0.014483255783472</v>
      </c>
    </row>
    <row r="159" spans="1:8">
      <c r="A159" s="11" t="s">
        <v>469</v>
      </c>
      <c r="B159" s="12">
        <v>47602</v>
      </c>
      <c r="C159" s="11" t="s">
        <v>470</v>
      </c>
      <c r="D159" s="11" t="s">
        <v>471</v>
      </c>
      <c r="E159" s="11" t="s">
        <v>12</v>
      </c>
      <c r="F159" s="13">
        <v>531</v>
      </c>
      <c r="G159" s="13">
        <v>46215</v>
      </c>
      <c r="H159" s="14">
        <f t="shared" si="2"/>
        <v>0.0114897760467381</v>
      </c>
    </row>
    <row r="160" spans="1:8">
      <c r="A160" s="11" t="s">
        <v>472</v>
      </c>
      <c r="B160" s="12">
        <v>34277</v>
      </c>
      <c r="C160" s="11" t="s">
        <v>473</v>
      </c>
      <c r="D160" s="11" t="s">
        <v>474</v>
      </c>
      <c r="E160" s="11" t="s">
        <v>12</v>
      </c>
      <c r="F160" s="13">
        <v>1328</v>
      </c>
      <c r="G160" s="13">
        <v>78281</v>
      </c>
      <c r="H160" s="14">
        <f t="shared" si="2"/>
        <v>0.0169645252360087</v>
      </c>
    </row>
    <row r="161" spans="1:8">
      <c r="A161" s="11" t="s">
        <v>475</v>
      </c>
      <c r="B161" s="12">
        <v>34281</v>
      </c>
      <c r="C161" s="11" t="s">
        <v>476</v>
      </c>
      <c r="D161" s="11" t="s">
        <v>477</v>
      </c>
      <c r="E161" s="11" t="s">
        <v>12</v>
      </c>
      <c r="F161" s="13">
        <v>449</v>
      </c>
      <c r="G161" s="13">
        <v>28298</v>
      </c>
      <c r="H161" s="14">
        <f t="shared" si="2"/>
        <v>0.015866845713478</v>
      </c>
    </row>
    <row r="162" spans="1:8">
      <c r="A162" s="11" t="s">
        <v>478</v>
      </c>
      <c r="B162" s="12">
        <v>3641</v>
      </c>
      <c r="C162" s="11" t="s">
        <v>479</v>
      </c>
      <c r="D162" s="11" t="s">
        <v>480</v>
      </c>
      <c r="E162" s="11" t="s">
        <v>19</v>
      </c>
      <c r="F162" s="13">
        <v>422</v>
      </c>
      <c r="G162" s="13">
        <v>21146</v>
      </c>
      <c r="H162" s="14">
        <f t="shared" si="2"/>
        <v>0.0199564929537501</v>
      </c>
    </row>
    <row r="163" spans="1:8">
      <c r="A163" s="11" t="s">
        <v>481</v>
      </c>
      <c r="B163" s="12">
        <v>3641</v>
      </c>
      <c r="C163" s="11" t="s">
        <v>482</v>
      </c>
      <c r="D163" s="11" t="s">
        <v>483</v>
      </c>
      <c r="E163" s="11" t="s">
        <v>19</v>
      </c>
      <c r="F163" s="13">
        <v>487</v>
      </c>
      <c r="G163" s="13">
        <v>29188</v>
      </c>
      <c r="H163" s="14">
        <f t="shared" si="2"/>
        <v>0.016684939016034</v>
      </c>
    </row>
    <row r="164" spans="1:8">
      <c r="A164" s="11" t="s">
        <v>484</v>
      </c>
      <c r="B164" s="12">
        <v>210372</v>
      </c>
      <c r="C164" s="11" t="s">
        <v>485</v>
      </c>
      <c r="D164" s="11" t="s">
        <v>486</v>
      </c>
      <c r="E164" s="11" t="s">
        <v>224</v>
      </c>
      <c r="F164" s="13">
        <v>383</v>
      </c>
      <c r="G164" s="13">
        <v>29203</v>
      </c>
      <c r="H164" s="14">
        <f t="shared" si="2"/>
        <v>0.0131150909153169</v>
      </c>
    </row>
    <row r="165" spans="1:8">
      <c r="A165" s="11" t="s">
        <v>487</v>
      </c>
      <c r="B165" s="12">
        <v>229543</v>
      </c>
      <c r="C165" s="11" t="s">
        <v>488</v>
      </c>
      <c r="D165" s="11" t="s">
        <v>489</v>
      </c>
      <c r="E165" s="11" t="s">
        <v>196</v>
      </c>
      <c r="F165" s="13">
        <v>846</v>
      </c>
      <c r="G165" s="13">
        <v>64861</v>
      </c>
      <c r="H165" s="14">
        <f t="shared" si="2"/>
        <v>0.0130432771619309</v>
      </c>
    </row>
    <row r="166" spans="1:8">
      <c r="A166" s="11" t="s">
        <v>490</v>
      </c>
      <c r="B166" s="12">
        <v>41875</v>
      </c>
      <c r="C166" s="11" t="s">
        <v>491</v>
      </c>
      <c r="D166" s="11" t="s">
        <v>492</v>
      </c>
      <c r="E166" s="11" t="s">
        <v>12</v>
      </c>
      <c r="F166" s="13">
        <v>3</v>
      </c>
      <c r="G166" s="13">
        <v>7900</v>
      </c>
      <c r="H166" s="14">
        <f t="shared" si="2"/>
        <v>0.000379746835443038</v>
      </c>
    </row>
    <row r="167" spans="1:8">
      <c r="A167" s="11" t="s">
        <v>493</v>
      </c>
      <c r="B167" s="12">
        <v>296587</v>
      </c>
      <c r="C167" s="11" t="s">
        <v>494</v>
      </c>
      <c r="D167" s="11" t="s">
        <v>495</v>
      </c>
      <c r="E167" s="11" t="s">
        <v>12</v>
      </c>
      <c r="F167" s="13">
        <v>1</v>
      </c>
      <c r="G167" s="13">
        <v>10107</v>
      </c>
      <c r="H167" s="14">
        <f t="shared" si="2"/>
        <v>9.8941327792619e-5</v>
      </c>
    </row>
    <row r="168" spans="1:8">
      <c r="A168" s="11" t="s">
        <v>496</v>
      </c>
      <c r="B168" s="12">
        <v>436017</v>
      </c>
      <c r="C168" s="11" t="s">
        <v>497</v>
      </c>
      <c r="D168" s="11" t="s">
        <v>498</v>
      </c>
      <c r="E168" s="11" t="s">
        <v>19</v>
      </c>
      <c r="F168" s="13">
        <v>1</v>
      </c>
      <c r="G168" s="13">
        <v>7603</v>
      </c>
      <c r="H168" s="14">
        <f t="shared" si="2"/>
        <v>0.000131527028804419</v>
      </c>
    </row>
    <row r="169" spans="1:8">
      <c r="A169" s="11" t="s">
        <v>499</v>
      </c>
      <c r="B169" s="12">
        <v>3197</v>
      </c>
      <c r="C169" s="11" t="s">
        <v>500</v>
      </c>
      <c r="D169" s="11" t="s">
        <v>501</v>
      </c>
      <c r="E169" s="11" t="s">
        <v>502</v>
      </c>
      <c r="F169" s="13">
        <v>156</v>
      </c>
      <c r="G169" s="13">
        <v>19355</v>
      </c>
      <c r="H169" s="14">
        <f t="shared" si="2"/>
        <v>0.00805993283389305</v>
      </c>
    </row>
    <row r="170" spans="1:8">
      <c r="A170" s="11" t="s">
        <v>503</v>
      </c>
      <c r="B170" s="12">
        <v>360336</v>
      </c>
      <c r="C170" s="11" t="s">
        <v>504</v>
      </c>
      <c r="D170" s="11" t="s">
        <v>505</v>
      </c>
      <c r="E170" s="11" t="s">
        <v>19</v>
      </c>
      <c r="F170" s="13">
        <v>1113</v>
      </c>
      <c r="G170" s="13">
        <v>35628</v>
      </c>
      <c r="H170" s="14">
        <f t="shared" si="2"/>
        <v>0.0312394745705625</v>
      </c>
    </row>
    <row r="171" spans="1:8">
      <c r="A171" s="11" t="s">
        <v>506</v>
      </c>
      <c r="B171" s="12">
        <v>119954</v>
      </c>
      <c r="C171" s="11" t="s">
        <v>507</v>
      </c>
      <c r="D171" s="11" t="s">
        <v>508</v>
      </c>
      <c r="E171" s="11" t="s">
        <v>12</v>
      </c>
      <c r="F171" s="13">
        <v>475</v>
      </c>
      <c r="G171" s="13">
        <v>40938</v>
      </c>
      <c r="H171" s="14">
        <f t="shared" si="2"/>
        <v>0.0116029117201622</v>
      </c>
    </row>
    <row r="172" spans="1:8">
      <c r="A172" s="11" t="s">
        <v>509</v>
      </c>
      <c r="B172" s="12">
        <v>71139</v>
      </c>
      <c r="C172" s="11" t="s">
        <v>510</v>
      </c>
      <c r="D172" s="11" t="s">
        <v>511</v>
      </c>
      <c r="E172" s="11" t="s">
        <v>12</v>
      </c>
      <c r="F172" s="13">
        <v>1054</v>
      </c>
      <c r="G172" s="13">
        <v>33352</v>
      </c>
      <c r="H172" s="14">
        <f t="shared" si="2"/>
        <v>0.0316023027104821</v>
      </c>
    </row>
    <row r="173" spans="1:8">
      <c r="A173" s="11" t="s">
        <v>512</v>
      </c>
      <c r="B173" s="12">
        <v>22663</v>
      </c>
      <c r="C173" s="11" t="s">
        <v>513</v>
      </c>
      <c r="D173" s="11" t="s">
        <v>514</v>
      </c>
      <c r="E173" s="11" t="s">
        <v>12</v>
      </c>
      <c r="F173" s="13">
        <v>418</v>
      </c>
      <c r="G173" s="13">
        <v>23795</v>
      </c>
      <c r="H173" s="14">
        <f t="shared" si="2"/>
        <v>0.0175667156965749</v>
      </c>
    </row>
    <row r="174" spans="1:8">
      <c r="A174" s="11" t="s">
        <v>515</v>
      </c>
      <c r="B174" s="12">
        <v>210225</v>
      </c>
      <c r="C174" s="11" t="s">
        <v>516</v>
      </c>
      <c r="D174" s="11" t="s">
        <v>517</v>
      </c>
      <c r="E174" s="11" t="s">
        <v>19</v>
      </c>
      <c r="F174" s="13">
        <v>348</v>
      </c>
      <c r="G174" s="13">
        <v>28438</v>
      </c>
      <c r="H174" s="14">
        <f t="shared" si="2"/>
        <v>0.0122371474787256</v>
      </c>
    </row>
    <row r="175" spans="1:8">
      <c r="A175" s="11" t="s">
        <v>518</v>
      </c>
      <c r="B175" s="12">
        <v>28974</v>
      </c>
      <c r="C175" s="11" t="s">
        <v>519</v>
      </c>
      <c r="D175" s="11" t="s">
        <v>520</v>
      </c>
      <c r="E175" s="11" t="s">
        <v>196</v>
      </c>
      <c r="F175" s="13">
        <v>332</v>
      </c>
      <c r="G175" s="13">
        <v>24531</v>
      </c>
      <c r="H175" s="14">
        <f t="shared" si="2"/>
        <v>0.0135338958868371</v>
      </c>
    </row>
    <row r="176" spans="1:8">
      <c r="A176" s="11" t="s">
        <v>521</v>
      </c>
      <c r="B176" s="12">
        <v>158543</v>
      </c>
      <c r="C176" s="11" t="s">
        <v>522</v>
      </c>
      <c r="D176" s="11" t="s">
        <v>523</v>
      </c>
      <c r="E176" s="11" t="s">
        <v>12</v>
      </c>
      <c r="F176" s="13">
        <v>233</v>
      </c>
      <c r="G176" s="13">
        <v>21838</v>
      </c>
      <c r="H176" s="14">
        <f t="shared" si="2"/>
        <v>0.0106694752266691</v>
      </c>
    </row>
    <row r="177" spans="1:8">
      <c r="A177" s="11" t="s">
        <v>524</v>
      </c>
      <c r="B177" s="12">
        <v>13216</v>
      </c>
      <c r="C177" s="11" t="s">
        <v>525</v>
      </c>
      <c r="D177" s="11" t="s">
        <v>526</v>
      </c>
      <c r="E177" s="11" t="s">
        <v>527</v>
      </c>
      <c r="F177" s="13">
        <v>561</v>
      </c>
      <c r="G177" s="13">
        <v>63465</v>
      </c>
      <c r="H177" s="14">
        <f t="shared" si="2"/>
        <v>0.00883951784448121</v>
      </c>
    </row>
    <row r="178" spans="1:8">
      <c r="A178" s="11" t="s">
        <v>528</v>
      </c>
      <c r="B178" s="12">
        <v>200361</v>
      </c>
      <c r="C178" s="11" t="s">
        <v>529</v>
      </c>
      <c r="D178" s="11" t="s">
        <v>530</v>
      </c>
      <c r="E178" s="11" t="s">
        <v>19</v>
      </c>
      <c r="F178" s="13">
        <v>612</v>
      </c>
      <c r="G178" s="13">
        <v>39614</v>
      </c>
      <c r="H178" s="14">
        <f t="shared" si="2"/>
        <v>0.0154490836572929</v>
      </c>
    </row>
    <row r="179" spans="1:8">
      <c r="A179" s="11" t="s">
        <v>531</v>
      </c>
      <c r="B179" s="12">
        <v>4498</v>
      </c>
      <c r="C179" s="11" t="s">
        <v>532</v>
      </c>
      <c r="D179" s="11" t="s">
        <v>533</v>
      </c>
      <c r="E179" s="11" t="s">
        <v>19</v>
      </c>
      <c r="F179" s="13">
        <v>1229</v>
      </c>
      <c r="G179" s="13">
        <v>65023</v>
      </c>
      <c r="H179" s="14">
        <f t="shared" si="2"/>
        <v>0.0189010042600311</v>
      </c>
    </row>
    <row r="180" spans="1:8">
      <c r="A180" s="11" t="s">
        <v>534</v>
      </c>
      <c r="B180" s="12">
        <v>4498</v>
      </c>
      <c r="C180" s="11" t="s">
        <v>535</v>
      </c>
      <c r="D180" s="11" t="s">
        <v>536</v>
      </c>
      <c r="E180" s="11" t="s">
        <v>19</v>
      </c>
      <c r="F180" s="13">
        <v>1460</v>
      </c>
      <c r="G180" s="13">
        <v>80600</v>
      </c>
      <c r="H180" s="14">
        <f t="shared" si="2"/>
        <v>0.0181141439205955</v>
      </c>
    </row>
    <row r="181" spans="1:8">
      <c r="A181" s="11" t="s">
        <v>537</v>
      </c>
      <c r="B181" s="12">
        <v>15368</v>
      </c>
      <c r="C181" s="11" t="s">
        <v>538</v>
      </c>
      <c r="D181" s="11" t="s">
        <v>539</v>
      </c>
      <c r="E181" s="11" t="s">
        <v>19</v>
      </c>
      <c r="F181" s="13">
        <v>501</v>
      </c>
      <c r="G181" s="13">
        <v>34310</v>
      </c>
      <c r="H181" s="14">
        <f t="shared" si="2"/>
        <v>0.014602156805596</v>
      </c>
    </row>
    <row r="182" spans="1:8">
      <c r="A182" s="11" t="s">
        <v>540</v>
      </c>
      <c r="B182" s="12">
        <v>544730</v>
      </c>
      <c r="C182" s="11" t="s">
        <v>541</v>
      </c>
      <c r="D182" s="11" t="s">
        <v>542</v>
      </c>
      <c r="E182" s="11" t="s">
        <v>12</v>
      </c>
      <c r="F182" s="13">
        <v>228</v>
      </c>
      <c r="G182" s="13">
        <v>22441</v>
      </c>
      <c r="H182" s="14">
        <f t="shared" si="2"/>
        <v>0.0101599750456753</v>
      </c>
    </row>
    <row r="183" spans="1:8">
      <c r="A183" s="11" t="s">
        <v>543</v>
      </c>
      <c r="B183" s="12">
        <v>1010633</v>
      </c>
      <c r="C183" s="11" t="s">
        <v>544</v>
      </c>
      <c r="D183" s="11" t="s">
        <v>545</v>
      </c>
      <c r="E183" s="11" t="s">
        <v>19</v>
      </c>
      <c r="F183" s="13">
        <v>549</v>
      </c>
      <c r="G183" s="13">
        <v>59843</v>
      </c>
      <c r="H183" s="14">
        <f t="shared" si="2"/>
        <v>0.00917400531390472</v>
      </c>
    </row>
    <row r="184" spans="1:8">
      <c r="A184" s="11" t="s">
        <v>546</v>
      </c>
      <c r="B184" s="12">
        <v>90397</v>
      </c>
      <c r="C184" s="11" t="s">
        <v>547</v>
      </c>
      <c r="D184" s="11" t="s">
        <v>548</v>
      </c>
      <c r="E184" s="11" t="s">
        <v>19</v>
      </c>
      <c r="F184" s="13">
        <v>988</v>
      </c>
      <c r="G184" s="13">
        <v>103783</v>
      </c>
      <c r="H184" s="14">
        <f t="shared" si="2"/>
        <v>0.00951986356146961</v>
      </c>
    </row>
    <row r="185" spans="1:8">
      <c r="A185" s="11" t="s">
        <v>549</v>
      </c>
      <c r="B185" s="12">
        <v>38414</v>
      </c>
      <c r="C185" s="11" t="s">
        <v>550</v>
      </c>
      <c r="D185" s="11" t="s">
        <v>551</v>
      </c>
      <c r="E185" s="11" t="s">
        <v>19</v>
      </c>
      <c r="F185" s="13">
        <v>629</v>
      </c>
      <c r="G185" s="13">
        <v>55182</v>
      </c>
      <c r="H185" s="14">
        <f t="shared" si="2"/>
        <v>0.0113986444855206</v>
      </c>
    </row>
    <row r="186" spans="1:8">
      <c r="A186" s="11" t="s">
        <v>552</v>
      </c>
      <c r="B186" s="12">
        <v>110835</v>
      </c>
      <c r="C186" s="11" t="s">
        <v>553</v>
      </c>
      <c r="D186" s="11" t="s">
        <v>554</v>
      </c>
      <c r="E186" s="11" t="s">
        <v>19</v>
      </c>
      <c r="F186" s="13">
        <v>814</v>
      </c>
      <c r="G186" s="13">
        <v>65879</v>
      </c>
      <c r="H186" s="14">
        <f t="shared" si="2"/>
        <v>0.0123559859742862</v>
      </c>
    </row>
    <row r="187" spans="1:8">
      <c r="A187" s="11" t="s">
        <v>555</v>
      </c>
      <c r="B187" s="12">
        <v>112509</v>
      </c>
      <c r="C187" s="11" t="s">
        <v>556</v>
      </c>
      <c r="D187" s="11" t="s">
        <v>557</v>
      </c>
      <c r="E187" s="11" t="s">
        <v>19</v>
      </c>
      <c r="F187" s="13">
        <v>629</v>
      </c>
      <c r="G187" s="13">
        <v>35825</v>
      </c>
      <c r="H187" s="14">
        <f t="shared" si="2"/>
        <v>0.0175575715282624</v>
      </c>
    </row>
    <row r="188" spans="1:8">
      <c r="A188" s="11" t="s">
        <v>558</v>
      </c>
      <c r="B188" s="12">
        <v>13579</v>
      </c>
      <c r="C188" s="11" t="s">
        <v>559</v>
      </c>
      <c r="D188" s="11" t="s">
        <v>560</v>
      </c>
      <c r="E188" s="11" t="s">
        <v>12</v>
      </c>
      <c r="F188" s="13">
        <v>346</v>
      </c>
      <c r="G188" s="13">
        <v>18942</v>
      </c>
      <c r="H188" s="14">
        <f t="shared" si="2"/>
        <v>0.0182662865589695</v>
      </c>
    </row>
    <row r="189" spans="1:8">
      <c r="A189" s="11" t="s">
        <v>561</v>
      </c>
      <c r="B189" s="12">
        <v>77586</v>
      </c>
      <c r="C189" s="11" t="s">
        <v>562</v>
      </c>
      <c r="D189" s="11" t="s">
        <v>563</v>
      </c>
      <c r="E189" s="11" t="s">
        <v>19</v>
      </c>
      <c r="F189" s="13">
        <v>482</v>
      </c>
      <c r="G189" s="13">
        <v>29078</v>
      </c>
      <c r="H189" s="14">
        <f t="shared" si="2"/>
        <v>0.0165761056468808</v>
      </c>
    </row>
    <row r="190" spans="1:8">
      <c r="A190" s="11" t="s">
        <v>564</v>
      </c>
      <c r="B190" s="12">
        <v>4522</v>
      </c>
      <c r="C190" s="11" t="s">
        <v>565</v>
      </c>
      <c r="D190" s="11" t="s">
        <v>566</v>
      </c>
      <c r="E190" s="11" t="s">
        <v>19</v>
      </c>
      <c r="F190" s="13">
        <v>526</v>
      </c>
      <c r="G190" s="13">
        <v>38867</v>
      </c>
      <c r="H190" s="14">
        <f t="shared" si="2"/>
        <v>0.0135333316180822</v>
      </c>
    </row>
    <row r="191" spans="1:8">
      <c r="A191" s="11" t="s">
        <v>567</v>
      </c>
      <c r="B191" s="12">
        <v>65489</v>
      </c>
      <c r="C191" s="11" t="s">
        <v>568</v>
      </c>
      <c r="D191" s="11" t="s">
        <v>569</v>
      </c>
      <c r="E191" s="11" t="s">
        <v>19</v>
      </c>
      <c r="F191" s="13">
        <v>471</v>
      </c>
      <c r="G191" s="13">
        <v>34575</v>
      </c>
      <c r="H191" s="14">
        <f t="shared" si="2"/>
        <v>0.0136225596529284</v>
      </c>
    </row>
    <row r="192" spans="1:8">
      <c r="A192" s="11" t="s">
        <v>570</v>
      </c>
      <c r="B192" s="12">
        <v>4533</v>
      </c>
      <c r="C192" s="11" t="s">
        <v>571</v>
      </c>
      <c r="D192" s="11" t="s">
        <v>572</v>
      </c>
      <c r="E192" s="11" t="s">
        <v>19</v>
      </c>
      <c r="F192" s="13">
        <v>472</v>
      </c>
      <c r="G192" s="13">
        <v>32037</v>
      </c>
      <c r="H192" s="14">
        <f t="shared" si="2"/>
        <v>0.0147329650092081</v>
      </c>
    </row>
    <row r="193" spans="1:8">
      <c r="A193" s="11" t="s">
        <v>573</v>
      </c>
      <c r="B193" s="12">
        <v>40148</v>
      </c>
      <c r="C193" s="11" t="s">
        <v>574</v>
      </c>
      <c r="D193" s="11" t="s">
        <v>575</v>
      </c>
      <c r="E193" s="11" t="s">
        <v>19</v>
      </c>
      <c r="F193" s="13">
        <v>503</v>
      </c>
      <c r="G193" s="13">
        <v>35735</v>
      </c>
      <c r="H193" s="14">
        <f t="shared" si="2"/>
        <v>0.0140758360151112</v>
      </c>
    </row>
    <row r="194" spans="1:8">
      <c r="A194" s="11" t="s">
        <v>576</v>
      </c>
      <c r="B194" s="12">
        <v>40149</v>
      </c>
      <c r="C194" s="11" t="s">
        <v>577</v>
      </c>
      <c r="D194" s="11" t="s">
        <v>578</v>
      </c>
      <c r="E194" s="11" t="s">
        <v>19</v>
      </c>
      <c r="F194" s="13">
        <v>428</v>
      </c>
      <c r="G194" s="13">
        <v>29308</v>
      </c>
      <c r="H194" s="14">
        <f t="shared" si="2"/>
        <v>0.0146035212228743</v>
      </c>
    </row>
    <row r="195" spans="1:8">
      <c r="A195" s="11" t="s">
        <v>579</v>
      </c>
      <c r="B195" s="12">
        <v>4536</v>
      </c>
      <c r="C195" s="11" t="s">
        <v>580</v>
      </c>
      <c r="D195" s="11" t="s">
        <v>581</v>
      </c>
      <c r="E195" s="11" t="s">
        <v>19</v>
      </c>
      <c r="F195" s="13">
        <v>520</v>
      </c>
      <c r="G195" s="13">
        <v>36313</v>
      </c>
      <c r="H195" s="14">
        <f t="shared" si="2"/>
        <v>0.0143199405171702</v>
      </c>
    </row>
    <row r="196" spans="1:8">
      <c r="A196" s="11" t="s">
        <v>582</v>
      </c>
      <c r="B196" s="12">
        <v>4537</v>
      </c>
      <c r="C196" s="11" t="s">
        <v>583</v>
      </c>
      <c r="D196" s="11" t="s">
        <v>584</v>
      </c>
      <c r="E196" s="11" t="s">
        <v>19</v>
      </c>
      <c r="F196" s="13">
        <v>484</v>
      </c>
      <c r="G196" s="13">
        <v>31762</v>
      </c>
      <c r="H196" s="14">
        <f t="shared" si="2"/>
        <v>0.0152383351174359</v>
      </c>
    </row>
    <row r="197" spans="1:8">
      <c r="A197" s="11" t="s">
        <v>585</v>
      </c>
      <c r="B197" s="12">
        <v>1736659</v>
      </c>
      <c r="C197" s="11" t="s">
        <v>586</v>
      </c>
      <c r="D197" s="11" t="s">
        <v>587</v>
      </c>
      <c r="E197" s="11" t="s">
        <v>19</v>
      </c>
      <c r="F197" s="13">
        <v>516</v>
      </c>
      <c r="G197" s="13">
        <v>36307</v>
      </c>
      <c r="H197" s="14">
        <f t="shared" ref="H197:H260" si="3">F197/G197</f>
        <v>0.0142121354008869</v>
      </c>
    </row>
    <row r="198" spans="1:8">
      <c r="A198" s="11" t="s">
        <v>588</v>
      </c>
      <c r="B198" s="12">
        <v>1736659</v>
      </c>
      <c r="C198" s="11" t="s">
        <v>589</v>
      </c>
      <c r="D198" s="11" t="s">
        <v>590</v>
      </c>
      <c r="E198" s="11" t="s">
        <v>19</v>
      </c>
      <c r="F198" s="13">
        <v>500</v>
      </c>
      <c r="G198" s="13">
        <v>36190</v>
      </c>
      <c r="H198" s="14">
        <f t="shared" si="3"/>
        <v>0.0138159712627798</v>
      </c>
    </row>
    <row r="199" spans="1:8">
      <c r="A199" s="11" t="s">
        <v>591</v>
      </c>
      <c r="B199" s="12">
        <v>1736658</v>
      </c>
      <c r="C199" s="11" t="s">
        <v>592</v>
      </c>
      <c r="D199" s="11" t="s">
        <v>593</v>
      </c>
      <c r="E199" s="11" t="s">
        <v>19</v>
      </c>
      <c r="F199" s="13">
        <v>502</v>
      </c>
      <c r="G199" s="13">
        <v>36441</v>
      </c>
      <c r="H199" s="14">
        <f t="shared" si="3"/>
        <v>0.013775692214813</v>
      </c>
    </row>
    <row r="200" spans="1:8">
      <c r="A200" s="11" t="s">
        <v>594</v>
      </c>
      <c r="B200" s="12">
        <v>1736656</v>
      </c>
      <c r="C200" s="11" t="s">
        <v>595</v>
      </c>
      <c r="D200" s="11" t="s">
        <v>596</v>
      </c>
      <c r="E200" s="11" t="s">
        <v>19</v>
      </c>
      <c r="F200" s="13">
        <v>496</v>
      </c>
      <c r="G200" s="13">
        <v>36998</v>
      </c>
      <c r="H200" s="14">
        <f t="shared" si="3"/>
        <v>0.0134061300610844</v>
      </c>
    </row>
    <row r="201" spans="1:8">
      <c r="A201" s="11" t="s">
        <v>597</v>
      </c>
      <c r="B201" s="12">
        <v>1736656</v>
      </c>
      <c r="C201" s="11" t="s">
        <v>598</v>
      </c>
      <c r="D201" s="11" t="s">
        <v>599</v>
      </c>
      <c r="E201" s="11" t="s">
        <v>19</v>
      </c>
      <c r="F201" s="13">
        <v>492</v>
      </c>
      <c r="G201" s="13">
        <v>36625</v>
      </c>
      <c r="H201" s="14">
        <f t="shared" si="3"/>
        <v>0.0134334470989761</v>
      </c>
    </row>
    <row r="202" spans="1:8">
      <c r="A202" s="11" t="s">
        <v>600</v>
      </c>
      <c r="B202" s="12">
        <v>1736656</v>
      </c>
      <c r="C202" s="11" t="s">
        <v>601</v>
      </c>
      <c r="D202" s="11" t="s">
        <v>602</v>
      </c>
      <c r="E202" s="11" t="s">
        <v>19</v>
      </c>
      <c r="F202" s="13">
        <v>522</v>
      </c>
      <c r="G202" s="13">
        <v>36611</v>
      </c>
      <c r="H202" s="14">
        <f t="shared" si="3"/>
        <v>0.0142580098877387</v>
      </c>
    </row>
    <row r="203" spans="1:8">
      <c r="A203" s="11" t="s">
        <v>603</v>
      </c>
      <c r="B203" s="12">
        <v>39946</v>
      </c>
      <c r="C203" s="11" t="s">
        <v>604</v>
      </c>
      <c r="D203" s="11" t="s">
        <v>605</v>
      </c>
      <c r="E203" s="11" t="s">
        <v>19</v>
      </c>
      <c r="F203" s="13">
        <v>500</v>
      </c>
      <c r="G203" s="13">
        <v>35685</v>
      </c>
      <c r="H203" s="14">
        <f t="shared" si="3"/>
        <v>0.0140114894213255</v>
      </c>
    </row>
    <row r="204" spans="1:8">
      <c r="A204" s="11" t="s">
        <v>606</v>
      </c>
      <c r="B204" s="12">
        <v>39946</v>
      </c>
      <c r="C204" s="11" t="s">
        <v>607</v>
      </c>
      <c r="D204" s="11" t="s">
        <v>608</v>
      </c>
      <c r="E204" s="11" t="s">
        <v>19</v>
      </c>
      <c r="F204" s="13">
        <v>512</v>
      </c>
      <c r="G204" s="13">
        <v>36099</v>
      </c>
      <c r="H204" s="14">
        <f t="shared" si="3"/>
        <v>0.0141832183717</v>
      </c>
    </row>
    <row r="205" spans="1:8">
      <c r="A205" s="11" t="s">
        <v>609</v>
      </c>
      <c r="B205" s="12">
        <v>39946</v>
      </c>
      <c r="C205" s="11" t="s">
        <v>610</v>
      </c>
      <c r="D205" s="11" t="s">
        <v>611</v>
      </c>
      <c r="E205" s="11" t="s">
        <v>19</v>
      </c>
      <c r="F205" s="13">
        <v>500</v>
      </c>
      <c r="G205" s="13">
        <v>36431</v>
      </c>
      <c r="H205" s="14">
        <f t="shared" si="3"/>
        <v>0.0137245752243968</v>
      </c>
    </row>
    <row r="206" spans="1:8">
      <c r="A206" s="11" t="s">
        <v>612</v>
      </c>
      <c r="B206" s="12">
        <v>39946</v>
      </c>
      <c r="C206" s="11" t="s">
        <v>613</v>
      </c>
      <c r="D206" s="11" t="s">
        <v>614</v>
      </c>
      <c r="E206" s="11" t="s">
        <v>19</v>
      </c>
      <c r="F206" s="13">
        <v>503</v>
      </c>
      <c r="G206" s="13">
        <v>36236</v>
      </c>
      <c r="H206" s="14">
        <f t="shared" si="3"/>
        <v>0.0138812230930566</v>
      </c>
    </row>
    <row r="207" spans="1:8">
      <c r="A207" s="11" t="s">
        <v>615</v>
      </c>
      <c r="B207" s="12">
        <v>39946</v>
      </c>
      <c r="C207" s="11" t="s">
        <v>616</v>
      </c>
      <c r="D207" s="11" t="s">
        <v>617</v>
      </c>
      <c r="E207" s="11" t="s">
        <v>19</v>
      </c>
      <c r="F207" s="13">
        <v>500</v>
      </c>
      <c r="G207" s="13">
        <v>36314</v>
      </c>
      <c r="H207" s="14">
        <f t="shared" si="3"/>
        <v>0.013768794404362</v>
      </c>
    </row>
    <row r="208" spans="1:8">
      <c r="A208" s="11" t="s">
        <v>618</v>
      </c>
      <c r="B208" s="12">
        <v>39946</v>
      </c>
      <c r="C208" s="11" t="s">
        <v>619</v>
      </c>
      <c r="D208" s="11" t="s">
        <v>620</v>
      </c>
      <c r="E208" s="11" t="s">
        <v>19</v>
      </c>
      <c r="F208" s="13">
        <v>523</v>
      </c>
      <c r="G208" s="13">
        <v>37042</v>
      </c>
      <c r="H208" s="14">
        <f t="shared" si="3"/>
        <v>0.0141191080395227</v>
      </c>
    </row>
    <row r="209" spans="1:8">
      <c r="A209" s="11" t="s">
        <v>621</v>
      </c>
      <c r="B209" s="12">
        <v>39946</v>
      </c>
      <c r="C209" s="11" t="s">
        <v>622</v>
      </c>
      <c r="D209" s="11" t="s">
        <v>623</v>
      </c>
      <c r="E209" s="11" t="s">
        <v>19</v>
      </c>
      <c r="F209" s="13">
        <v>521</v>
      </c>
      <c r="G209" s="13">
        <v>36474</v>
      </c>
      <c r="H209" s="14">
        <f t="shared" si="3"/>
        <v>0.0142841476119976</v>
      </c>
    </row>
    <row r="210" spans="1:8">
      <c r="A210" s="11" t="s">
        <v>624</v>
      </c>
      <c r="B210" s="12">
        <v>39946</v>
      </c>
      <c r="C210" s="11" t="s">
        <v>625</v>
      </c>
      <c r="D210" s="11" t="s">
        <v>626</v>
      </c>
      <c r="E210" s="11" t="s">
        <v>19</v>
      </c>
      <c r="F210" s="13">
        <v>642</v>
      </c>
      <c r="G210" s="13">
        <v>43890</v>
      </c>
      <c r="H210" s="14">
        <f t="shared" si="3"/>
        <v>0.0146274777853725</v>
      </c>
    </row>
    <row r="211" spans="1:8">
      <c r="A211" s="11" t="s">
        <v>627</v>
      </c>
      <c r="B211" s="12">
        <v>39946</v>
      </c>
      <c r="C211" s="11" t="s">
        <v>628</v>
      </c>
      <c r="D211" s="11" t="s">
        <v>629</v>
      </c>
      <c r="E211" s="11" t="s">
        <v>19</v>
      </c>
      <c r="F211" s="13">
        <v>519</v>
      </c>
      <c r="G211" s="13">
        <v>36142</v>
      </c>
      <c r="H211" s="14">
        <f t="shared" si="3"/>
        <v>0.0143600243484035</v>
      </c>
    </row>
    <row r="212" spans="1:8">
      <c r="A212" s="11" t="s">
        <v>630</v>
      </c>
      <c r="B212" s="12">
        <v>39946</v>
      </c>
      <c r="C212" s="11" t="s">
        <v>631</v>
      </c>
      <c r="D212" s="11" t="s">
        <v>632</v>
      </c>
      <c r="E212" s="11" t="s">
        <v>19</v>
      </c>
      <c r="F212" s="13">
        <v>584</v>
      </c>
      <c r="G212" s="13">
        <v>40745</v>
      </c>
      <c r="H212" s="14">
        <f t="shared" si="3"/>
        <v>0.0143330469996319</v>
      </c>
    </row>
    <row r="213" spans="1:8">
      <c r="A213" s="11" t="s">
        <v>633</v>
      </c>
      <c r="B213" s="12">
        <v>39947</v>
      </c>
      <c r="C213" s="11" t="s">
        <v>634</v>
      </c>
      <c r="D213" s="11" t="s">
        <v>635</v>
      </c>
      <c r="E213" s="11" t="s">
        <v>19</v>
      </c>
      <c r="F213" s="13">
        <v>497</v>
      </c>
      <c r="G213" s="13">
        <v>35804</v>
      </c>
      <c r="H213" s="14">
        <f t="shared" si="3"/>
        <v>0.013881130599933</v>
      </c>
    </row>
    <row r="214" spans="1:8">
      <c r="A214" s="11" t="s">
        <v>636</v>
      </c>
      <c r="B214" s="12">
        <v>206008</v>
      </c>
      <c r="C214" s="11" t="s">
        <v>637</v>
      </c>
      <c r="D214" s="11" t="s">
        <v>638</v>
      </c>
      <c r="E214" s="11" t="s">
        <v>19</v>
      </c>
      <c r="F214" s="13">
        <v>534</v>
      </c>
      <c r="G214" s="13">
        <v>33805</v>
      </c>
      <c r="H214" s="14">
        <f t="shared" si="3"/>
        <v>0.0157964798106789</v>
      </c>
    </row>
    <row r="215" spans="1:8">
      <c r="A215" s="11" t="s">
        <v>639</v>
      </c>
      <c r="B215" s="12">
        <v>1504633</v>
      </c>
      <c r="C215" s="11" t="s">
        <v>640</v>
      </c>
      <c r="D215" s="11" t="s">
        <v>641</v>
      </c>
      <c r="E215" s="11" t="s">
        <v>19</v>
      </c>
      <c r="F215" s="13">
        <v>514</v>
      </c>
      <c r="G215" s="13">
        <v>33263</v>
      </c>
      <c r="H215" s="14">
        <f t="shared" si="3"/>
        <v>0.0154526049965427</v>
      </c>
    </row>
    <row r="216" spans="1:8">
      <c r="A216" s="11" t="s">
        <v>642</v>
      </c>
      <c r="B216" s="12">
        <v>4540</v>
      </c>
      <c r="C216" s="11" t="s">
        <v>643</v>
      </c>
      <c r="D216" s="11" t="s">
        <v>644</v>
      </c>
      <c r="E216" s="11" t="s">
        <v>12</v>
      </c>
      <c r="F216" s="13">
        <v>692</v>
      </c>
      <c r="G216" s="13">
        <v>55964</v>
      </c>
      <c r="H216" s="14">
        <f t="shared" si="3"/>
        <v>0.0123650918447573</v>
      </c>
    </row>
    <row r="217" spans="1:8">
      <c r="A217" s="11" t="s">
        <v>645</v>
      </c>
      <c r="B217" s="12">
        <v>38727</v>
      </c>
      <c r="C217" s="11" t="s">
        <v>646</v>
      </c>
      <c r="D217" s="11" t="s">
        <v>647</v>
      </c>
      <c r="E217" s="11" t="s">
        <v>12</v>
      </c>
      <c r="F217" s="13">
        <v>1088</v>
      </c>
      <c r="G217" s="13">
        <v>80278</v>
      </c>
      <c r="H217" s="14">
        <f t="shared" si="3"/>
        <v>0.0135529036597823</v>
      </c>
    </row>
    <row r="218" spans="1:8">
      <c r="A218" s="11" t="s">
        <v>648</v>
      </c>
      <c r="B218" s="12">
        <v>158149</v>
      </c>
      <c r="C218" s="11" t="s">
        <v>649</v>
      </c>
      <c r="D218" s="11" t="s">
        <v>650</v>
      </c>
      <c r="E218" s="11" t="s">
        <v>12</v>
      </c>
      <c r="F218" s="13">
        <v>609</v>
      </c>
      <c r="G218" s="13">
        <v>35543</v>
      </c>
      <c r="H218" s="14">
        <f t="shared" si="3"/>
        <v>0.0171341755057255</v>
      </c>
    </row>
    <row r="219" spans="1:8">
      <c r="A219" s="11" t="s">
        <v>651</v>
      </c>
      <c r="B219" s="12">
        <v>2022672</v>
      </c>
      <c r="C219" s="11" t="s">
        <v>652</v>
      </c>
      <c r="D219" s="11" t="s">
        <v>653</v>
      </c>
      <c r="E219" s="11" t="s">
        <v>12</v>
      </c>
      <c r="F219" s="13">
        <v>349</v>
      </c>
      <c r="G219" s="13">
        <v>24339</v>
      </c>
      <c r="H219" s="14">
        <f t="shared" si="3"/>
        <v>0.0143391265047866</v>
      </c>
    </row>
    <row r="220" spans="1:8">
      <c r="A220" s="11" t="s">
        <v>654</v>
      </c>
      <c r="B220" s="12">
        <v>906938</v>
      </c>
      <c r="C220" s="11" t="s">
        <v>655</v>
      </c>
      <c r="D220" s="11" t="s">
        <v>656</v>
      </c>
      <c r="E220" s="11" t="s">
        <v>12</v>
      </c>
      <c r="F220" s="13">
        <v>1318</v>
      </c>
      <c r="G220" s="13">
        <v>91362</v>
      </c>
      <c r="H220" s="14">
        <f t="shared" si="3"/>
        <v>0.0144261290251965</v>
      </c>
    </row>
    <row r="221" spans="1:8">
      <c r="A221" s="11" t="s">
        <v>657</v>
      </c>
      <c r="B221" s="12">
        <v>198213</v>
      </c>
      <c r="C221" s="11" t="s">
        <v>658</v>
      </c>
      <c r="D221" s="11" t="s">
        <v>659</v>
      </c>
      <c r="E221" s="11" t="s">
        <v>12</v>
      </c>
      <c r="F221" s="13">
        <v>399</v>
      </c>
      <c r="G221" s="13">
        <v>23215</v>
      </c>
      <c r="H221" s="14">
        <f t="shared" si="3"/>
        <v>0.0171871634718932</v>
      </c>
    </row>
    <row r="222" spans="1:8">
      <c r="A222" s="11" t="s">
        <v>660</v>
      </c>
      <c r="B222" s="12">
        <v>62335</v>
      </c>
      <c r="C222" s="11" t="s">
        <v>661</v>
      </c>
      <c r="D222" s="11" t="s">
        <v>662</v>
      </c>
      <c r="E222" s="11" t="s">
        <v>19</v>
      </c>
      <c r="F222" s="13">
        <v>763</v>
      </c>
      <c r="G222" s="13">
        <v>53284</v>
      </c>
      <c r="H222" s="14">
        <f t="shared" si="3"/>
        <v>0.0143194955333684</v>
      </c>
    </row>
    <row r="223" spans="1:8">
      <c r="A223" s="11" t="s">
        <v>663</v>
      </c>
      <c r="B223" s="12">
        <v>4550</v>
      </c>
      <c r="C223" s="11" t="s">
        <v>664</v>
      </c>
      <c r="D223" s="11" t="s">
        <v>665</v>
      </c>
      <c r="E223" s="11" t="s">
        <v>19</v>
      </c>
      <c r="F223" s="13">
        <v>700</v>
      </c>
      <c r="G223" s="13">
        <v>34441</v>
      </c>
      <c r="H223" s="14">
        <f t="shared" si="3"/>
        <v>0.0203246131064719</v>
      </c>
    </row>
    <row r="224" spans="1:8">
      <c r="A224" s="11" t="s">
        <v>666</v>
      </c>
      <c r="B224" s="12">
        <v>4555</v>
      </c>
      <c r="C224" s="11" t="s">
        <v>667</v>
      </c>
      <c r="D224" s="11" t="s">
        <v>668</v>
      </c>
      <c r="E224" s="11" t="s">
        <v>19</v>
      </c>
      <c r="F224" s="13">
        <v>531</v>
      </c>
      <c r="G224" s="13">
        <v>35831</v>
      </c>
      <c r="H224" s="14">
        <f t="shared" si="3"/>
        <v>0.0148195696463956</v>
      </c>
    </row>
    <row r="225" spans="1:8">
      <c r="A225" s="11" t="s">
        <v>669</v>
      </c>
      <c r="B225" s="12">
        <v>4556</v>
      </c>
      <c r="C225" s="11" t="s">
        <v>670</v>
      </c>
      <c r="D225" s="11" t="s">
        <v>671</v>
      </c>
      <c r="E225" s="11" t="s">
        <v>19</v>
      </c>
      <c r="F225" s="13">
        <v>569</v>
      </c>
      <c r="G225" s="13">
        <v>38334</v>
      </c>
      <c r="H225" s="14">
        <f t="shared" si="3"/>
        <v>0.014843220117911</v>
      </c>
    </row>
    <row r="226" spans="1:8">
      <c r="A226" s="11" t="s">
        <v>672</v>
      </c>
      <c r="B226" s="12">
        <v>4558</v>
      </c>
      <c r="C226" s="11" t="s">
        <v>673</v>
      </c>
      <c r="D226" s="11" t="s">
        <v>674</v>
      </c>
      <c r="E226" s="11" t="s">
        <v>19</v>
      </c>
      <c r="F226" s="13">
        <v>516</v>
      </c>
      <c r="G226" s="13">
        <v>34118</v>
      </c>
      <c r="H226" s="14">
        <f t="shared" si="3"/>
        <v>0.0151239814760537</v>
      </c>
    </row>
    <row r="227" spans="1:8">
      <c r="A227" s="11" t="s">
        <v>675</v>
      </c>
      <c r="B227" s="12">
        <v>4565</v>
      </c>
      <c r="C227" s="11" t="s">
        <v>676</v>
      </c>
      <c r="D227" s="11" t="s">
        <v>677</v>
      </c>
      <c r="E227" s="11" t="s">
        <v>19</v>
      </c>
      <c r="F227" s="13">
        <v>2186</v>
      </c>
      <c r="G227" s="13">
        <v>107545</v>
      </c>
      <c r="H227" s="14">
        <f t="shared" si="3"/>
        <v>0.0203263750058115</v>
      </c>
    </row>
    <row r="228" spans="1:8">
      <c r="A228" s="11" t="s">
        <v>678</v>
      </c>
      <c r="B228" s="12">
        <v>4565</v>
      </c>
      <c r="C228" s="11" t="s">
        <v>679</v>
      </c>
      <c r="D228" s="11" t="s">
        <v>680</v>
      </c>
      <c r="E228" s="11" t="s">
        <v>19</v>
      </c>
      <c r="F228" s="13">
        <v>2256</v>
      </c>
      <c r="G228" s="13">
        <v>143776</v>
      </c>
      <c r="H228" s="14">
        <f t="shared" si="3"/>
        <v>0.0156910750055642</v>
      </c>
    </row>
    <row r="229" spans="1:8">
      <c r="A229" s="11" t="s">
        <v>681</v>
      </c>
      <c r="B229" s="12">
        <v>4565</v>
      </c>
      <c r="C229" s="11" t="s">
        <v>682</v>
      </c>
      <c r="D229" s="11" t="s">
        <v>683</v>
      </c>
      <c r="E229" s="11" t="s">
        <v>19</v>
      </c>
      <c r="F229" s="13">
        <v>2212</v>
      </c>
      <c r="G229" s="13">
        <v>140382</v>
      </c>
      <c r="H229" s="14">
        <f t="shared" si="3"/>
        <v>0.0157570058839452</v>
      </c>
    </row>
    <row r="230" spans="1:8">
      <c r="A230" s="11" t="s">
        <v>684</v>
      </c>
      <c r="B230" s="12">
        <v>4565</v>
      </c>
      <c r="C230" s="11" t="s">
        <v>685</v>
      </c>
      <c r="D230" s="11" t="s">
        <v>686</v>
      </c>
      <c r="E230" s="11" t="s">
        <v>19</v>
      </c>
      <c r="F230" s="13">
        <v>2240</v>
      </c>
      <c r="G230" s="13">
        <v>140983</v>
      </c>
      <c r="H230" s="14">
        <f t="shared" si="3"/>
        <v>0.0158884404502671</v>
      </c>
    </row>
    <row r="231" spans="1:8">
      <c r="A231" s="11" t="s">
        <v>687</v>
      </c>
      <c r="B231" s="12">
        <v>4565</v>
      </c>
      <c r="C231" s="11" t="s">
        <v>688</v>
      </c>
      <c r="D231" s="11" t="s">
        <v>689</v>
      </c>
      <c r="E231" s="11" t="s">
        <v>19</v>
      </c>
      <c r="F231" s="13">
        <v>2274</v>
      </c>
      <c r="G231" s="13">
        <v>116838</v>
      </c>
      <c r="H231" s="14">
        <f t="shared" si="3"/>
        <v>0.0194628459918862</v>
      </c>
    </row>
    <row r="232" spans="1:8">
      <c r="A232" s="11" t="s">
        <v>690</v>
      </c>
      <c r="B232" s="12">
        <v>4565</v>
      </c>
      <c r="C232" s="11" t="s">
        <v>691</v>
      </c>
      <c r="D232" s="11" t="s">
        <v>692</v>
      </c>
      <c r="E232" s="11" t="s">
        <v>19</v>
      </c>
      <c r="F232" s="13">
        <v>2228</v>
      </c>
      <c r="G232" s="13">
        <v>140381</v>
      </c>
      <c r="H232" s="14">
        <f t="shared" si="3"/>
        <v>0.0158710936665218</v>
      </c>
    </row>
    <row r="233" spans="1:8">
      <c r="A233" s="11" t="s">
        <v>693</v>
      </c>
      <c r="B233" s="12">
        <v>4565</v>
      </c>
      <c r="C233" s="11" t="s">
        <v>694</v>
      </c>
      <c r="D233" s="11" t="s">
        <v>695</v>
      </c>
      <c r="E233" s="11" t="s">
        <v>19</v>
      </c>
      <c r="F233" s="13">
        <v>2217</v>
      </c>
      <c r="G233" s="13">
        <v>140178</v>
      </c>
      <c r="H233" s="14">
        <f t="shared" si="3"/>
        <v>0.0158156058725335</v>
      </c>
    </row>
    <row r="234" spans="1:8">
      <c r="A234" s="11" t="s">
        <v>696</v>
      </c>
      <c r="B234" s="12">
        <v>4565</v>
      </c>
      <c r="C234" s="11" t="s">
        <v>697</v>
      </c>
      <c r="D234" s="11" t="s">
        <v>698</v>
      </c>
      <c r="E234" s="11" t="s">
        <v>19</v>
      </c>
      <c r="F234" s="13">
        <v>2285</v>
      </c>
      <c r="G234" s="13">
        <v>140569</v>
      </c>
      <c r="H234" s="14">
        <f t="shared" si="3"/>
        <v>0.0162553621353214</v>
      </c>
    </row>
    <row r="235" spans="1:8">
      <c r="A235" s="11" t="s">
        <v>699</v>
      </c>
      <c r="B235" s="12">
        <v>4565</v>
      </c>
      <c r="C235" s="11" t="s">
        <v>700</v>
      </c>
      <c r="D235" s="11" t="s">
        <v>701</v>
      </c>
      <c r="E235" s="11" t="s">
        <v>19</v>
      </c>
      <c r="F235" s="13">
        <v>2281</v>
      </c>
      <c r="G235" s="13">
        <v>145065</v>
      </c>
      <c r="H235" s="14">
        <f t="shared" si="3"/>
        <v>0.0157239857994692</v>
      </c>
    </row>
    <row r="236" spans="1:8">
      <c r="A236" s="11" t="s">
        <v>702</v>
      </c>
      <c r="B236" s="12">
        <v>4565</v>
      </c>
      <c r="C236" s="11" t="s">
        <v>703</v>
      </c>
      <c r="D236" s="11" t="s">
        <v>704</v>
      </c>
      <c r="E236" s="11" t="s">
        <v>19</v>
      </c>
      <c r="F236" s="13">
        <v>2154</v>
      </c>
      <c r="G236" s="13">
        <v>106190</v>
      </c>
      <c r="H236" s="14">
        <f t="shared" si="3"/>
        <v>0.020284395894152</v>
      </c>
    </row>
    <row r="237" spans="1:8">
      <c r="A237" s="11" t="s">
        <v>705</v>
      </c>
      <c r="B237" s="12">
        <v>4565</v>
      </c>
      <c r="C237" s="11" t="s">
        <v>706</v>
      </c>
      <c r="D237" s="11" t="s">
        <v>707</v>
      </c>
      <c r="E237" s="11" t="s">
        <v>19</v>
      </c>
      <c r="F237" s="13">
        <v>1835</v>
      </c>
      <c r="G237" s="13">
        <v>104368</v>
      </c>
      <c r="H237" s="14">
        <f t="shared" si="3"/>
        <v>0.0175820174766212</v>
      </c>
    </row>
    <row r="238" spans="1:8">
      <c r="A238" s="11" t="s">
        <v>708</v>
      </c>
      <c r="B238" s="12">
        <v>4565</v>
      </c>
      <c r="C238" s="11" t="s">
        <v>709</v>
      </c>
      <c r="D238" s="11" t="s">
        <v>710</v>
      </c>
      <c r="E238" s="11" t="s">
        <v>19</v>
      </c>
      <c r="F238" s="13">
        <v>2228</v>
      </c>
      <c r="G238" s="13">
        <v>140238</v>
      </c>
      <c r="H238" s="14">
        <f t="shared" si="3"/>
        <v>0.015887277342803</v>
      </c>
    </row>
    <row r="239" spans="1:8">
      <c r="A239" s="11" t="s">
        <v>711</v>
      </c>
      <c r="B239" s="12">
        <v>4565</v>
      </c>
      <c r="C239" s="11" t="s">
        <v>712</v>
      </c>
      <c r="D239" s="11" t="s">
        <v>713</v>
      </c>
      <c r="E239" s="11" t="s">
        <v>19</v>
      </c>
      <c r="F239" s="13">
        <v>2226</v>
      </c>
      <c r="G239" s="13">
        <v>140629</v>
      </c>
      <c r="H239" s="14">
        <f t="shared" si="3"/>
        <v>0.0158288830895477</v>
      </c>
    </row>
    <row r="240" spans="1:8">
      <c r="A240" s="11" t="s">
        <v>714</v>
      </c>
      <c r="B240" s="12">
        <v>85692</v>
      </c>
      <c r="C240" s="11" t="s">
        <v>715</v>
      </c>
      <c r="D240" s="11" t="s">
        <v>716</v>
      </c>
      <c r="E240" s="11" t="s">
        <v>19</v>
      </c>
      <c r="F240" s="13">
        <v>1125</v>
      </c>
      <c r="G240" s="13">
        <v>62569</v>
      </c>
      <c r="H240" s="14">
        <f t="shared" si="3"/>
        <v>0.0179801499144944</v>
      </c>
    </row>
    <row r="241" spans="1:8">
      <c r="A241" s="11" t="s">
        <v>717</v>
      </c>
      <c r="B241" s="12">
        <v>58933</v>
      </c>
      <c r="C241" s="11" t="s">
        <v>718</v>
      </c>
      <c r="D241" s="11" t="s">
        <v>719</v>
      </c>
      <c r="E241" s="11" t="s">
        <v>19</v>
      </c>
      <c r="F241" s="13">
        <v>2011</v>
      </c>
      <c r="G241" s="13">
        <v>113301</v>
      </c>
      <c r="H241" s="14">
        <f t="shared" si="3"/>
        <v>0.0177491813841008</v>
      </c>
    </row>
    <row r="242" spans="1:8">
      <c r="A242" s="11" t="s">
        <v>720</v>
      </c>
      <c r="B242" s="12">
        <v>4567</v>
      </c>
      <c r="C242" s="11" t="s">
        <v>721</v>
      </c>
      <c r="D242" s="11" t="s">
        <v>722</v>
      </c>
      <c r="E242" s="11" t="s">
        <v>19</v>
      </c>
      <c r="F242" s="13">
        <v>1277</v>
      </c>
      <c r="G242" s="13">
        <v>66545</v>
      </c>
      <c r="H242" s="14">
        <f t="shared" si="3"/>
        <v>0.0191900217897663</v>
      </c>
    </row>
    <row r="243" spans="1:8">
      <c r="A243" s="11" t="s">
        <v>723</v>
      </c>
      <c r="B243" s="12">
        <v>4572</v>
      </c>
      <c r="C243" s="11" t="s">
        <v>724</v>
      </c>
      <c r="D243" s="11" t="s">
        <v>725</v>
      </c>
      <c r="E243" s="11" t="s">
        <v>19</v>
      </c>
      <c r="F243" s="13">
        <v>567</v>
      </c>
      <c r="G243" s="13">
        <v>41449</v>
      </c>
      <c r="H243" s="14">
        <f t="shared" si="3"/>
        <v>0.0136794615069121</v>
      </c>
    </row>
    <row r="244" spans="1:8">
      <c r="A244" s="11" t="s">
        <v>726</v>
      </c>
      <c r="B244" s="12">
        <v>4577</v>
      </c>
      <c r="C244" s="11" t="s">
        <v>727</v>
      </c>
      <c r="D244" s="11" t="s">
        <v>728</v>
      </c>
      <c r="E244" s="11" t="s">
        <v>19</v>
      </c>
      <c r="F244" s="13">
        <v>465</v>
      </c>
      <c r="G244" s="13">
        <v>39756</v>
      </c>
      <c r="H244" s="14">
        <f t="shared" si="3"/>
        <v>0.0116963477210987</v>
      </c>
    </row>
    <row r="245" spans="1:8">
      <c r="A245" s="11" t="s">
        <v>726</v>
      </c>
      <c r="B245" s="12">
        <v>4577</v>
      </c>
      <c r="C245" s="11" t="s">
        <v>729</v>
      </c>
      <c r="D245" s="11" t="s">
        <v>730</v>
      </c>
      <c r="E245" s="11" t="s">
        <v>12</v>
      </c>
      <c r="F245" s="13">
        <v>445</v>
      </c>
      <c r="G245" s="13">
        <v>38620</v>
      </c>
      <c r="H245" s="14">
        <f t="shared" si="3"/>
        <v>0.0115225271879855</v>
      </c>
    </row>
    <row r="246" spans="1:8">
      <c r="A246" s="11" t="s">
        <v>731</v>
      </c>
      <c r="B246" s="12">
        <v>4615</v>
      </c>
      <c r="C246" s="11" t="s">
        <v>732</v>
      </c>
      <c r="D246" s="11" t="s">
        <v>733</v>
      </c>
      <c r="E246" s="11" t="s">
        <v>734</v>
      </c>
      <c r="F246" s="13">
        <v>263</v>
      </c>
      <c r="G246" s="13">
        <v>27024</v>
      </c>
      <c r="H246" s="14">
        <f t="shared" si="3"/>
        <v>0.00973208999407934</v>
      </c>
    </row>
    <row r="247" spans="1:8">
      <c r="A247" s="11" t="s">
        <v>735</v>
      </c>
      <c r="B247" s="12">
        <v>62337</v>
      </c>
      <c r="C247" s="11" t="s">
        <v>736</v>
      </c>
      <c r="D247" s="11" t="s">
        <v>737</v>
      </c>
      <c r="E247" s="11" t="s">
        <v>738</v>
      </c>
      <c r="F247" s="13">
        <v>953</v>
      </c>
      <c r="G247" s="13">
        <v>67789</v>
      </c>
      <c r="H247" s="14">
        <f t="shared" si="3"/>
        <v>0.0140583280473233</v>
      </c>
    </row>
    <row r="248" spans="1:8">
      <c r="A248" s="11" t="s">
        <v>739</v>
      </c>
      <c r="B248" s="12">
        <v>13818</v>
      </c>
      <c r="C248" s="11" t="s">
        <v>740</v>
      </c>
      <c r="D248" s="11" t="s">
        <v>741</v>
      </c>
      <c r="E248" s="11" t="s">
        <v>12</v>
      </c>
      <c r="F248" s="13">
        <v>314</v>
      </c>
      <c r="G248" s="13">
        <v>31244</v>
      </c>
      <c r="H248" s="14">
        <f t="shared" si="3"/>
        <v>0.0100499295864806</v>
      </c>
    </row>
    <row r="249" spans="1:8">
      <c r="A249" s="11" t="s">
        <v>742</v>
      </c>
      <c r="B249" s="12">
        <v>49495</v>
      </c>
      <c r="C249" s="11" t="s">
        <v>743</v>
      </c>
      <c r="D249" s="11" t="s">
        <v>744</v>
      </c>
      <c r="E249" s="11" t="s">
        <v>12</v>
      </c>
      <c r="F249" s="13">
        <v>392</v>
      </c>
      <c r="G249" s="13">
        <v>36816</v>
      </c>
      <c r="H249" s="14">
        <f t="shared" si="3"/>
        <v>0.0106475445458496</v>
      </c>
    </row>
    <row r="250" spans="1:8">
      <c r="A250" s="11" t="s">
        <v>745</v>
      </c>
      <c r="B250" s="12">
        <v>273540</v>
      </c>
      <c r="C250" s="11" t="s">
        <v>746</v>
      </c>
      <c r="D250" s="11" t="s">
        <v>747</v>
      </c>
      <c r="E250" s="11" t="s">
        <v>12</v>
      </c>
      <c r="F250" s="13">
        <v>323</v>
      </c>
      <c r="G250" s="13">
        <v>33320</v>
      </c>
      <c r="H250" s="14">
        <f t="shared" si="3"/>
        <v>0.00969387755102041</v>
      </c>
    </row>
    <row r="251" spans="1:8">
      <c r="A251" s="11" t="s">
        <v>748</v>
      </c>
      <c r="B251" s="12">
        <v>3225</v>
      </c>
      <c r="C251" s="11" t="s">
        <v>749</v>
      </c>
      <c r="D251" s="11" t="s">
        <v>750</v>
      </c>
      <c r="E251" s="11" t="s">
        <v>12</v>
      </c>
      <c r="F251" s="13">
        <v>292</v>
      </c>
      <c r="G251" s="13">
        <v>31482</v>
      </c>
      <c r="H251" s="14">
        <f t="shared" si="3"/>
        <v>0.00927514135061305</v>
      </c>
    </row>
    <row r="252" spans="1:8">
      <c r="A252" s="11" t="s">
        <v>751</v>
      </c>
      <c r="B252" s="12">
        <v>261450</v>
      </c>
      <c r="C252" s="11" t="s">
        <v>752</v>
      </c>
      <c r="D252" s="11" t="s">
        <v>753</v>
      </c>
      <c r="E252" s="11" t="s">
        <v>12</v>
      </c>
      <c r="F252" s="13">
        <v>243</v>
      </c>
      <c r="G252" s="13">
        <v>40011</v>
      </c>
      <c r="H252" s="14">
        <f t="shared" si="3"/>
        <v>0.00607332983429557</v>
      </c>
    </row>
    <row r="253" spans="1:8">
      <c r="A253" s="11" t="s">
        <v>754</v>
      </c>
      <c r="B253" s="12">
        <v>3469</v>
      </c>
      <c r="C253" s="11" t="s">
        <v>755</v>
      </c>
      <c r="D253" s="11" t="s">
        <v>756</v>
      </c>
      <c r="E253" s="11" t="s">
        <v>19</v>
      </c>
      <c r="F253" s="13">
        <v>404</v>
      </c>
      <c r="G253" s="13">
        <v>41770</v>
      </c>
      <c r="H253" s="14">
        <f t="shared" si="3"/>
        <v>0.00967201340675126</v>
      </c>
    </row>
    <row r="254" spans="1:8">
      <c r="A254" s="11" t="s">
        <v>757</v>
      </c>
      <c r="B254" s="12">
        <v>3483</v>
      </c>
      <c r="C254" s="11" t="s">
        <v>758</v>
      </c>
      <c r="D254" s="11" t="s">
        <v>759</v>
      </c>
      <c r="E254" s="11" t="s">
        <v>19</v>
      </c>
      <c r="F254" s="13">
        <v>274</v>
      </c>
      <c r="G254" s="13">
        <v>27236</v>
      </c>
      <c r="H254" s="14">
        <f t="shared" si="3"/>
        <v>0.0100602144220884</v>
      </c>
    </row>
    <row r="255" spans="1:8">
      <c r="A255" s="11" t="s">
        <v>760</v>
      </c>
      <c r="B255" s="12">
        <v>3494</v>
      </c>
      <c r="C255" s="11" t="s">
        <v>761</v>
      </c>
      <c r="D255" s="11" t="s">
        <v>762</v>
      </c>
      <c r="E255" s="11" t="s">
        <v>19</v>
      </c>
      <c r="F255" s="13">
        <v>596</v>
      </c>
      <c r="G255" s="13">
        <v>37684</v>
      </c>
      <c r="H255" s="14">
        <f t="shared" si="3"/>
        <v>0.0158157308141386</v>
      </c>
    </row>
    <row r="256" spans="1:8">
      <c r="A256" s="11" t="s">
        <v>763</v>
      </c>
      <c r="B256" s="12">
        <v>3750</v>
      </c>
      <c r="C256" s="11" t="s">
        <v>764</v>
      </c>
      <c r="D256" s="11" t="s">
        <v>765</v>
      </c>
      <c r="E256" s="11" t="s">
        <v>19</v>
      </c>
      <c r="F256" s="13">
        <v>659</v>
      </c>
      <c r="G256" s="13">
        <v>40624</v>
      </c>
      <c r="H256" s="14">
        <f t="shared" si="3"/>
        <v>0.0162219377707759</v>
      </c>
    </row>
    <row r="257" spans="1:8">
      <c r="A257" s="11" t="s">
        <v>766</v>
      </c>
      <c r="B257" s="12">
        <v>36596</v>
      </c>
      <c r="C257" s="11" t="s">
        <v>767</v>
      </c>
      <c r="D257" s="11" t="s">
        <v>768</v>
      </c>
      <c r="E257" s="11" t="s">
        <v>12</v>
      </c>
      <c r="F257" s="13">
        <v>267</v>
      </c>
      <c r="G257" s="13">
        <v>23780</v>
      </c>
      <c r="H257" s="14">
        <f t="shared" si="3"/>
        <v>0.0112279226240538</v>
      </c>
    </row>
    <row r="258" spans="1:8">
      <c r="A258" s="11" t="s">
        <v>769</v>
      </c>
      <c r="B258" s="12">
        <v>3755</v>
      </c>
      <c r="C258" s="11" t="s">
        <v>770</v>
      </c>
      <c r="D258" s="11" t="s">
        <v>771</v>
      </c>
      <c r="E258" s="11" t="s">
        <v>19</v>
      </c>
      <c r="F258" s="13">
        <v>464</v>
      </c>
      <c r="G258" s="13">
        <v>27963</v>
      </c>
      <c r="H258" s="14">
        <f t="shared" si="3"/>
        <v>0.0165933555054894</v>
      </c>
    </row>
    <row r="259" spans="1:8">
      <c r="A259" s="11" t="s">
        <v>772</v>
      </c>
      <c r="B259" s="12">
        <v>3760</v>
      </c>
      <c r="C259" s="11" t="s">
        <v>773</v>
      </c>
      <c r="D259" s="11" t="s">
        <v>774</v>
      </c>
      <c r="E259" s="11" t="s">
        <v>19</v>
      </c>
      <c r="F259" s="13">
        <v>511</v>
      </c>
      <c r="G259" s="13">
        <v>26873</v>
      </c>
      <c r="H259" s="14">
        <f t="shared" si="3"/>
        <v>0.0190153685855692</v>
      </c>
    </row>
    <row r="260" spans="1:8">
      <c r="A260" s="11" t="s">
        <v>775</v>
      </c>
      <c r="B260" s="12">
        <v>2594499</v>
      </c>
      <c r="C260" s="11" t="s">
        <v>776</v>
      </c>
      <c r="D260" s="11" t="s">
        <v>777</v>
      </c>
      <c r="E260" s="11" t="s">
        <v>12</v>
      </c>
      <c r="F260" s="13">
        <v>520</v>
      </c>
      <c r="G260" s="13">
        <v>27165</v>
      </c>
      <c r="H260" s="14">
        <f t="shared" si="3"/>
        <v>0.0191422786674029</v>
      </c>
    </row>
    <row r="261" spans="1:8">
      <c r="A261" s="11" t="s">
        <v>778</v>
      </c>
      <c r="B261" s="12">
        <v>74649</v>
      </c>
      <c r="C261" s="11" t="s">
        <v>779</v>
      </c>
      <c r="D261" s="11" t="s">
        <v>780</v>
      </c>
      <c r="E261" s="11" t="s">
        <v>19</v>
      </c>
      <c r="F261" s="13">
        <v>772</v>
      </c>
      <c r="G261" s="13">
        <v>45464</v>
      </c>
      <c r="H261" s="14">
        <f t="shared" ref="H261:H303" si="4">F261/G261</f>
        <v>0.016980468062643</v>
      </c>
    </row>
    <row r="262" spans="1:8">
      <c r="A262" s="11" t="s">
        <v>781</v>
      </c>
      <c r="B262" s="12">
        <v>714518</v>
      </c>
      <c r="C262" s="11" t="s">
        <v>782</v>
      </c>
      <c r="D262" s="11" t="s">
        <v>783</v>
      </c>
      <c r="E262" s="11" t="s">
        <v>12</v>
      </c>
      <c r="F262" s="13">
        <v>233</v>
      </c>
      <c r="G262" s="13">
        <v>24191</v>
      </c>
      <c r="H262" s="14">
        <f t="shared" si="4"/>
        <v>0.00963168120375346</v>
      </c>
    </row>
    <row r="263" spans="1:8">
      <c r="A263" s="11" t="s">
        <v>784</v>
      </c>
      <c r="B263" s="12">
        <v>2843217</v>
      </c>
      <c r="C263" s="11" t="s">
        <v>785</v>
      </c>
      <c r="D263" s="11" t="s">
        <v>786</v>
      </c>
      <c r="E263" s="11" t="s">
        <v>224</v>
      </c>
      <c r="F263" s="13">
        <v>851</v>
      </c>
      <c r="G263" s="13">
        <v>45743</v>
      </c>
      <c r="H263" s="14">
        <f t="shared" si="4"/>
        <v>0.018603939400564</v>
      </c>
    </row>
    <row r="264" spans="1:8">
      <c r="A264" s="11" t="s">
        <v>787</v>
      </c>
      <c r="B264" s="12">
        <v>57918</v>
      </c>
      <c r="C264" s="11" t="s">
        <v>788</v>
      </c>
      <c r="D264" s="11" t="s">
        <v>789</v>
      </c>
      <c r="E264" s="11" t="s">
        <v>12</v>
      </c>
      <c r="F264" s="13">
        <v>353</v>
      </c>
      <c r="G264" s="13">
        <v>22383</v>
      </c>
      <c r="H264" s="14">
        <f t="shared" si="4"/>
        <v>0.015770897556181</v>
      </c>
    </row>
    <row r="265" spans="1:8">
      <c r="A265" s="11" t="s">
        <v>790</v>
      </c>
      <c r="B265" s="12">
        <v>102107</v>
      </c>
      <c r="C265" s="11" t="s">
        <v>791</v>
      </c>
      <c r="D265" s="11" t="s">
        <v>792</v>
      </c>
      <c r="E265" s="11" t="s">
        <v>12</v>
      </c>
      <c r="F265" s="13">
        <v>472</v>
      </c>
      <c r="G265" s="13">
        <v>23423</v>
      </c>
      <c r="H265" s="14">
        <f t="shared" si="4"/>
        <v>0.0201511335012594</v>
      </c>
    </row>
    <row r="266" spans="1:8">
      <c r="A266" s="11" t="s">
        <v>793</v>
      </c>
      <c r="B266" s="12">
        <v>225117</v>
      </c>
      <c r="C266" s="11" t="s">
        <v>794</v>
      </c>
      <c r="D266" s="11" t="s">
        <v>795</v>
      </c>
      <c r="E266" s="11" t="s">
        <v>796</v>
      </c>
      <c r="F266" s="13">
        <v>699</v>
      </c>
      <c r="G266" s="13">
        <v>35096</v>
      </c>
      <c r="H266" s="14">
        <f t="shared" si="4"/>
        <v>0.0199167996352861</v>
      </c>
    </row>
    <row r="267" spans="1:8">
      <c r="A267" s="11" t="s">
        <v>797</v>
      </c>
      <c r="B267" s="12">
        <v>23211</v>
      </c>
      <c r="C267" s="11" t="s">
        <v>798</v>
      </c>
      <c r="D267" s="11" t="s">
        <v>799</v>
      </c>
      <c r="E267" s="11" t="s">
        <v>224</v>
      </c>
      <c r="F267" s="13">
        <v>481</v>
      </c>
      <c r="G267" s="13">
        <v>37445</v>
      </c>
      <c r="H267" s="14">
        <f t="shared" si="4"/>
        <v>0.0128455067432234</v>
      </c>
    </row>
    <row r="268" spans="1:8">
      <c r="A268" s="11" t="s">
        <v>800</v>
      </c>
      <c r="B268" s="12">
        <v>4023</v>
      </c>
      <c r="C268" s="11" t="s">
        <v>801</v>
      </c>
      <c r="D268" s="11" t="s">
        <v>802</v>
      </c>
      <c r="E268" s="11" t="s">
        <v>12</v>
      </c>
      <c r="F268" s="13">
        <v>340</v>
      </c>
      <c r="G268" s="13">
        <v>29291</v>
      </c>
      <c r="H268" s="14">
        <f t="shared" si="4"/>
        <v>0.0116076610562972</v>
      </c>
    </row>
    <row r="269" spans="1:8">
      <c r="A269" s="11" t="s">
        <v>803</v>
      </c>
      <c r="B269" s="12">
        <v>4024</v>
      </c>
      <c r="C269" s="11" t="s">
        <v>804</v>
      </c>
      <c r="D269" s="11" t="s">
        <v>805</v>
      </c>
      <c r="E269" s="11" t="s">
        <v>12</v>
      </c>
      <c r="F269" s="13">
        <v>421</v>
      </c>
      <c r="G269" s="13">
        <v>38583</v>
      </c>
      <c r="H269" s="14">
        <f t="shared" si="4"/>
        <v>0.0109115413524091</v>
      </c>
    </row>
    <row r="270" spans="1:8">
      <c r="A270" s="11" t="s">
        <v>806</v>
      </c>
      <c r="B270" s="12">
        <v>1000413</v>
      </c>
      <c r="C270" s="11" t="s">
        <v>807</v>
      </c>
      <c r="D270" s="11" t="s">
        <v>808</v>
      </c>
      <c r="E270" s="11" t="s">
        <v>12</v>
      </c>
      <c r="F270" s="13">
        <v>234</v>
      </c>
      <c r="G270" s="13">
        <v>28308</v>
      </c>
      <c r="H270" s="14">
        <f t="shared" si="4"/>
        <v>0.0082662144976685</v>
      </c>
    </row>
    <row r="271" spans="1:8">
      <c r="A271" s="11" t="s">
        <v>809</v>
      </c>
      <c r="B271" s="12">
        <v>2711</v>
      </c>
      <c r="C271" s="11" t="s">
        <v>810</v>
      </c>
      <c r="D271" s="11" t="s">
        <v>811</v>
      </c>
      <c r="E271" s="11" t="s">
        <v>12</v>
      </c>
      <c r="F271" s="13">
        <v>590</v>
      </c>
      <c r="G271" s="13">
        <v>27807</v>
      </c>
      <c r="H271" s="14">
        <f t="shared" si="4"/>
        <v>0.0212176790016902</v>
      </c>
    </row>
    <row r="272" spans="1:8">
      <c r="A272" s="11" t="s">
        <v>812</v>
      </c>
      <c r="B272" s="12">
        <v>155640</v>
      </c>
      <c r="C272" s="11" t="s">
        <v>813</v>
      </c>
      <c r="D272" s="11" t="s">
        <v>814</v>
      </c>
      <c r="E272" s="11" t="s">
        <v>12</v>
      </c>
      <c r="F272" s="13">
        <v>494</v>
      </c>
      <c r="G272" s="13">
        <v>26712</v>
      </c>
      <c r="H272" s="14">
        <f t="shared" si="4"/>
        <v>0.0184935609463911</v>
      </c>
    </row>
    <row r="273" spans="1:8">
      <c r="A273" s="11" t="s">
        <v>815</v>
      </c>
      <c r="B273" s="12">
        <v>434234</v>
      </c>
      <c r="C273" s="11" t="s">
        <v>816</v>
      </c>
      <c r="D273" s="11" t="s">
        <v>817</v>
      </c>
      <c r="E273" s="11" t="s">
        <v>12</v>
      </c>
      <c r="F273" s="13">
        <v>255</v>
      </c>
      <c r="G273" s="13">
        <v>34842</v>
      </c>
      <c r="H273" s="14">
        <f t="shared" si="4"/>
        <v>0.00731875322886172</v>
      </c>
    </row>
    <row r="274" spans="1:8">
      <c r="A274" s="11" t="s">
        <v>818</v>
      </c>
      <c r="B274" s="12">
        <v>434235</v>
      </c>
      <c r="C274" s="11" t="s">
        <v>819</v>
      </c>
      <c r="D274" s="11" t="s">
        <v>820</v>
      </c>
      <c r="E274" s="11" t="s">
        <v>12</v>
      </c>
      <c r="F274" s="13">
        <v>289</v>
      </c>
      <c r="G274" s="13">
        <v>34132</v>
      </c>
      <c r="H274" s="14">
        <f t="shared" si="4"/>
        <v>0.00846712762217274</v>
      </c>
    </row>
    <row r="275" spans="1:8">
      <c r="A275" s="11" t="s">
        <v>821</v>
      </c>
      <c r="B275" s="12">
        <v>99658</v>
      </c>
      <c r="C275" s="11" t="s">
        <v>822</v>
      </c>
      <c r="D275" s="11" t="s">
        <v>823</v>
      </c>
      <c r="E275" s="11" t="s">
        <v>12</v>
      </c>
      <c r="F275" s="13">
        <v>332</v>
      </c>
      <c r="G275" s="13">
        <v>21958</v>
      </c>
      <c r="H275" s="14">
        <f t="shared" si="4"/>
        <v>0.0151197741142181</v>
      </c>
    </row>
    <row r="276" spans="1:8">
      <c r="A276" s="11" t="s">
        <v>824</v>
      </c>
      <c r="B276" s="12">
        <v>47965</v>
      </c>
      <c r="C276" s="11" t="s">
        <v>825</v>
      </c>
      <c r="D276" s="11" t="s">
        <v>826</v>
      </c>
      <c r="E276" s="11" t="s">
        <v>307</v>
      </c>
      <c r="F276" s="13">
        <v>271</v>
      </c>
      <c r="G276" s="13">
        <v>28438</v>
      </c>
      <c r="H276" s="14">
        <f t="shared" si="4"/>
        <v>0.00952950277797313</v>
      </c>
    </row>
    <row r="277" spans="1:8">
      <c r="A277" s="11" t="s">
        <v>827</v>
      </c>
      <c r="B277" s="12">
        <v>76974</v>
      </c>
      <c r="C277" s="11" t="s">
        <v>828</v>
      </c>
      <c r="D277" s="11" t="s">
        <v>829</v>
      </c>
      <c r="E277" s="11" t="s">
        <v>12</v>
      </c>
      <c r="F277" s="13">
        <v>278</v>
      </c>
      <c r="G277" s="13">
        <v>26021</v>
      </c>
      <c r="H277" s="14">
        <f t="shared" si="4"/>
        <v>0.010683678567311</v>
      </c>
    </row>
    <row r="278" spans="1:8">
      <c r="A278" s="11" t="s">
        <v>830</v>
      </c>
      <c r="B278" s="12">
        <v>37334</v>
      </c>
      <c r="C278" s="11" t="s">
        <v>831</v>
      </c>
      <c r="D278" s="11" t="s">
        <v>832</v>
      </c>
      <c r="E278" s="11" t="s">
        <v>12</v>
      </c>
      <c r="F278" s="13">
        <v>509</v>
      </c>
      <c r="G278" s="13">
        <v>30123</v>
      </c>
      <c r="H278" s="14">
        <f t="shared" si="4"/>
        <v>0.0168973873784152</v>
      </c>
    </row>
    <row r="279" spans="1:8">
      <c r="A279" s="11" t="s">
        <v>833</v>
      </c>
      <c r="B279" s="12">
        <v>443222</v>
      </c>
      <c r="C279" s="11" t="s">
        <v>834</v>
      </c>
      <c r="D279" s="11" t="s">
        <v>835</v>
      </c>
      <c r="E279" s="11" t="s">
        <v>142</v>
      </c>
      <c r="F279" s="13">
        <v>267</v>
      </c>
      <c r="G279" s="13">
        <v>34345</v>
      </c>
      <c r="H279" s="14">
        <f t="shared" si="4"/>
        <v>0.0077740573591498</v>
      </c>
    </row>
    <row r="280" spans="1:8">
      <c r="A280" s="11" t="s">
        <v>836</v>
      </c>
      <c r="B280" s="12">
        <v>402998</v>
      </c>
      <c r="C280" s="11" t="s">
        <v>837</v>
      </c>
      <c r="D280" s="11" t="s">
        <v>838</v>
      </c>
      <c r="E280" s="11" t="s">
        <v>12</v>
      </c>
      <c r="F280" s="13">
        <v>541</v>
      </c>
      <c r="G280" s="13">
        <v>38129</v>
      </c>
      <c r="H280" s="14">
        <f t="shared" si="4"/>
        <v>0.0141886752865273</v>
      </c>
    </row>
    <row r="281" spans="1:8">
      <c r="A281" s="11" t="s">
        <v>839</v>
      </c>
      <c r="B281" s="12">
        <v>4072</v>
      </c>
      <c r="C281" s="11" t="s">
        <v>840</v>
      </c>
      <c r="D281" s="11" t="s">
        <v>841</v>
      </c>
      <c r="E281" s="11" t="s">
        <v>19</v>
      </c>
      <c r="F281" s="13">
        <v>543</v>
      </c>
      <c r="G281" s="13">
        <v>35845</v>
      </c>
      <c r="H281" s="14">
        <f t="shared" si="4"/>
        <v>0.0151485562840006</v>
      </c>
    </row>
    <row r="282" spans="1:8">
      <c r="A282" s="11" t="s">
        <v>842</v>
      </c>
      <c r="B282" s="12">
        <v>33114</v>
      </c>
      <c r="C282" s="11" t="s">
        <v>843</v>
      </c>
      <c r="D282" s="11" t="s">
        <v>844</v>
      </c>
      <c r="E282" s="11" t="s">
        <v>12</v>
      </c>
      <c r="F282" s="13">
        <v>498</v>
      </c>
      <c r="G282" s="13">
        <v>35853</v>
      </c>
      <c r="H282" s="14">
        <f t="shared" si="4"/>
        <v>0.0138900510417538</v>
      </c>
    </row>
    <row r="283" spans="1:8">
      <c r="A283" s="11" t="s">
        <v>845</v>
      </c>
      <c r="B283" s="12">
        <v>35885</v>
      </c>
      <c r="C283" s="11" t="s">
        <v>846</v>
      </c>
      <c r="D283" s="11" t="s">
        <v>847</v>
      </c>
      <c r="E283" s="11" t="s">
        <v>19</v>
      </c>
      <c r="F283" s="13">
        <v>628</v>
      </c>
      <c r="G283" s="13">
        <v>31358</v>
      </c>
      <c r="H283" s="14">
        <f t="shared" si="4"/>
        <v>0.0200267874226673</v>
      </c>
    </row>
    <row r="284" spans="1:8">
      <c r="A284" s="11" t="s">
        <v>848</v>
      </c>
      <c r="B284" s="12">
        <v>49451</v>
      </c>
      <c r="C284" s="11" t="s">
        <v>849</v>
      </c>
      <c r="D284" s="11" t="s">
        <v>850</v>
      </c>
      <c r="E284" s="11" t="s">
        <v>19</v>
      </c>
      <c r="F284" s="13">
        <v>365</v>
      </c>
      <c r="G284" s="13">
        <v>33320</v>
      </c>
      <c r="H284" s="14">
        <f t="shared" si="4"/>
        <v>0.0109543817527011</v>
      </c>
    </row>
    <row r="285" spans="1:8">
      <c r="A285" s="11" t="s">
        <v>851</v>
      </c>
      <c r="B285" s="12">
        <v>4109</v>
      </c>
      <c r="C285" s="11" t="s">
        <v>852</v>
      </c>
      <c r="D285" s="11" t="s">
        <v>853</v>
      </c>
      <c r="E285" s="11" t="s">
        <v>12</v>
      </c>
      <c r="F285" s="13">
        <v>373</v>
      </c>
      <c r="G285" s="13">
        <v>65112</v>
      </c>
      <c r="H285" s="14">
        <f t="shared" si="4"/>
        <v>0.00572859073596265</v>
      </c>
    </row>
    <row r="286" spans="1:8">
      <c r="A286" s="11" t="s">
        <v>854</v>
      </c>
      <c r="B286" s="12">
        <v>4081</v>
      </c>
      <c r="C286" s="11" t="s">
        <v>855</v>
      </c>
      <c r="D286" s="11" t="s">
        <v>856</v>
      </c>
      <c r="E286" s="11" t="s">
        <v>19</v>
      </c>
      <c r="F286" s="13">
        <v>341</v>
      </c>
      <c r="G286" s="13">
        <v>34429</v>
      </c>
      <c r="H286" s="14">
        <f t="shared" si="4"/>
        <v>0.00990444102355572</v>
      </c>
    </row>
    <row r="287" spans="1:8">
      <c r="A287" s="11" t="s">
        <v>857</v>
      </c>
      <c r="B287" s="12">
        <v>4113</v>
      </c>
      <c r="C287" s="11" t="s">
        <v>858</v>
      </c>
      <c r="D287" s="11" t="s">
        <v>859</v>
      </c>
      <c r="E287" s="11" t="s">
        <v>12</v>
      </c>
      <c r="F287" s="13">
        <v>500</v>
      </c>
      <c r="G287" s="13">
        <v>37965</v>
      </c>
      <c r="H287" s="14">
        <f t="shared" si="4"/>
        <v>0.0131700250230475</v>
      </c>
    </row>
    <row r="288" spans="1:8">
      <c r="A288" s="11" t="s">
        <v>857</v>
      </c>
      <c r="B288" s="12">
        <v>4113</v>
      </c>
      <c r="C288" s="11" t="s">
        <v>860</v>
      </c>
      <c r="D288" s="11" t="s">
        <v>861</v>
      </c>
      <c r="E288" s="11" t="s">
        <v>12</v>
      </c>
      <c r="F288" s="13">
        <v>540</v>
      </c>
      <c r="G288" s="13">
        <v>38661</v>
      </c>
      <c r="H288" s="14">
        <f t="shared" si="4"/>
        <v>0.0139675642119966</v>
      </c>
    </row>
    <row r="289" spans="1:8">
      <c r="A289" s="11" t="s">
        <v>857</v>
      </c>
      <c r="B289" s="12">
        <v>4113</v>
      </c>
      <c r="C289" s="11" t="s">
        <v>862</v>
      </c>
      <c r="D289" s="11" t="s">
        <v>863</v>
      </c>
      <c r="E289" s="11" t="s">
        <v>12</v>
      </c>
      <c r="F289" s="13">
        <v>519</v>
      </c>
      <c r="G289" s="13">
        <v>38210</v>
      </c>
      <c r="H289" s="14">
        <f t="shared" si="4"/>
        <v>0.0135828317194452</v>
      </c>
    </row>
    <row r="290" spans="1:8">
      <c r="A290" s="11" t="s">
        <v>857</v>
      </c>
      <c r="B290" s="12">
        <v>4113</v>
      </c>
      <c r="C290" s="11" t="s">
        <v>864</v>
      </c>
      <c r="D290" s="11" t="s">
        <v>865</v>
      </c>
      <c r="E290" s="11" t="s">
        <v>12</v>
      </c>
      <c r="F290" s="13">
        <v>503</v>
      </c>
      <c r="G290" s="13">
        <v>37999</v>
      </c>
      <c r="H290" s="14">
        <f t="shared" si="4"/>
        <v>0.0132371904523803</v>
      </c>
    </row>
    <row r="291" spans="1:8">
      <c r="A291" s="11" t="s">
        <v>866</v>
      </c>
      <c r="B291" s="12">
        <v>4113</v>
      </c>
      <c r="C291" s="11" t="s">
        <v>867</v>
      </c>
      <c r="D291" s="11" t="s">
        <v>868</v>
      </c>
      <c r="E291" s="11" t="s">
        <v>19</v>
      </c>
      <c r="F291" s="13">
        <v>405</v>
      </c>
      <c r="G291" s="13">
        <v>36862</v>
      </c>
      <c r="H291" s="14">
        <f t="shared" si="4"/>
        <v>0.0109869242037871</v>
      </c>
    </row>
    <row r="292" spans="1:8">
      <c r="A292" s="11" t="s">
        <v>869</v>
      </c>
      <c r="B292" s="12">
        <v>4108</v>
      </c>
      <c r="C292" s="11" t="s">
        <v>870</v>
      </c>
      <c r="D292" s="11" t="s">
        <v>871</v>
      </c>
      <c r="E292" s="11" t="s">
        <v>872</v>
      </c>
      <c r="F292" s="13">
        <v>541</v>
      </c>
      <c r="G292" s="13">
        <v>37740</v>
      </c>
      <c r="H292" s="14">
        <f t="shared" si="4"/>
        <v>0.0143349231584526</v>
      </c>
    </row>
    <row r="293" spans="1:8">
      <c r="A293" s="11" t="s">
        <v>873</v>
      </c>
      <c r="B293" s="12">
        <v>2742167</v>
      </c>
      <c r="C293" s="11" t="s">
        <v>874</v>
      </c>
      <c r="D293" s="11" t="s">
        <v>875</v>
      </c>
      <c r="E293" s="11" t="s">
        <v>12</v>
      </c>
      <c r="F293" s="13">
        <v>16</v>
      </c>
      <c r="G293" s="13">
        <v>7083</v>
      </c>
      <c r="H293" s="14">
        <f t="shared" si="4"/>
        <v>0.00225892983199209</v>
      </c>
    </row>
    <row r="294" spans="1:8">
      <c r="A294" s="11" t="s">
        <v>876</v>
      </c>
      <c r="B294" s="12">
        <v>3088</v>
      </c>
      <c r="C294" s="11" t="s">
        <v>877</v>
      </c>
      <c r="D294" s="11" t="s">
        <v>878</v>
      </c>
      <c r="E294" s="11" t="s">
        <v>12</v>
      </c>
      <c r="F294" s="13">
        <v>46</v>
      </c>
      <c r="G294" s="13">
        <v>14738</v>
      </c>
      <c r="H294" s="14">
        <f t="shared" si="4"/>
        <v>0.00312118333559506</v>
      </c>
    </row>
    <row r="295" spans="1:8">
      <c r="A295" s="11" t="s">
        <v>879</v>
      </c>
      <c r="B295" s="12">
        <v>53036</v>
      </c>
      <c r="C295" s="11" t="s">
        <v>880</v>
      </c>
      <c r="D295" s="11" t="s">
        <v>881</v>
      </c>
      <c r="E295" s="11" t="s">
        <v>12</v>
      </c>
      <c r="F295" s="13">
        <v>322</v>
      </c>
      <c r="G295" s="13">
        <v>25100</v>
      </c>
      <c r="H295" s="14">
        <f t="shared" si="4"/>
        <v>0.0128286852589641</v>
      </c>
    </row>
    <row r="296" spans="1:8">
      <c r="A296" s="11" t="s">
        <v>882</v>
      </c>
      <c r="B296" s="12">
        <v>128215</v>
      </c>
      <c r="C296" s="11" t="s">
        <v>883</v>
      </c>
      <c r="D296" s="11" t="s">
        <v>884</v>
      </c>
      <c r="E296" s="11" t="s">
        <v>12</v>
      </c>
      <c r="F296" s="13">
        <v>311</v>
      </c>
      <c r="G296" s="13">
        <v>25227</v>
      </c>
      <c r="H296" s="14">
        <f t="shared" si="4"/>
        <v>0.0123280612042653</v>
      </c>
    </row>
    <row r="297" spans="1:8">
      <c r="A297" s="11" t="s">
        <v>885</v>
      </c>
      <c r="B297" s="12">
        <v>13715</v>
      </c>
      <c r="C297" s="11" t="s">
        <v>886</v>
      </c>
      <c r="D297" s="11" t="s">
        <v>887</v>
      </c>
      <c r="E297" s="11" t="s">
        <v>12</v>
      </c>
      <c r="F297" s="13">
        <v>490</v>
      </c>
      <c r="G297" s="13">
        <v>32687</v>
      </c>
      <c r="H297" s="14">
        <f t="shared" si="4"/>
        <v>0.0149906690733319</v>
      </c>
    </row>
    <row r="298" spans="1:8">
      <c r="A298" s="11" t="s">
        <v>888</v>
      </c>
      <c r="B298" s="12">
        <v>4407</v>
      </c>
      <c r="C298" s="11" t="s">
        <v>889</v>
      </c>
      <c r="D298" s="11" t="s">
        <v>890</v>
      </c>
      <c r="E298" s="11" t="s">
        <v>224</v>
      </c>
      <c r="F298" s="13">
        <v>493</v>
      </c>
      <c r="G298" s="13">
        <v>35328</v>
      </c>
      <c r="H298" s="14">
        <f t="shared" si="4"/>
        <v>0.0139549365942029</v>
      </c>
    </row>
    <row r="299" spans="1:8">
      <c r="A299" s="11" t="s">
        <v>891</v>
      </c>
      <c r="B299" s="12">
        <v>103349</v>
      </c>
      <c r="C299" s="11" t="s">
        <v>892</v>
      </c>
      <c r="D299" s="11" t="s">
        <v>893</v>
      </c>
      <c r="E299" s="11" t="s">
        <v>12</v>
      </c>
      <c r="F299" s="13">
        <v>626</v>
      </c>
      <c r="G299" s="13">
        <v>27334</v>
      </c>
      <c r="H299" s="14">
        <f t="shared" si="4"/>
        <v>0.0229018804419404</v>
      </c>
    </row>
    <row r="300" spans="1:8">
      <c r="A300" s="11" t="s">
        <v>894</v>
      </c>
      <c r="B300" s="12">
        <v>29760</v>
      </c>
      <c r="C300" s="11" t="s">
        <v>895</v>
      </c>
      <c r="D300" s="11" t="s">
        <v>896</v>
      </c>
      <c r="E300" s="11" t="s">
        <v>12</v>
      </c>
      <c r="F300" s="13">
        <v>335</v>
      </c>
      <c r="G300" s="13">
        <v>26346</v>
      </c>
      <c r="H300" s="14">
        <f t="shared" si="4"/>
        <v>0.0127154027176801</v>
      </c>
    </row>
    <row r="301" spans="1:8">
      <c r="A301" s="11" t="s">
        <v>897</v>
      </c>
      <c r="B301" s="12">
        <v>52838</v>
      </c>
      <c r="C301" s="11" t="s">
        <v>898</v>
      </c>
      <c r="D301" s="11" t="s">
        <v>899</v>
      </c>
      <c r="E301" s="11" t="s">
        <v>12</v>
      </c>
      <c r="F301" s="13">
        <v>343</v>
      </c>
      <c r="G301" s="13">
        <v>33022</v>
      </c>
      <c r="H301" s="14">
        <f t="shared" si="4"/>
        <v>0.0103870147174611</v>
      </c>
    </row>
    <row r="302" spans="1:8">
      <c r="A302" s="11" t="s">
        <v>900</v>
      </c>
      <c r="B302" s="12">
        <v>320322</v>
      </c>
      <c r="C302" s="11" t="s">
        <v>901</v>
      </c>
      <c r="D302" s="11" t="s">
        <v>902</v>
      </c>
      <c r="E302" s="11" t="s">
        <v>12</v>
      </c>
      <c r="F302" s="13">
        <v>404</v>
      </c>
      <c r="G302" s="13">
        <v>37577</v>
      </c>
      <c r="H302" s="14">
        <f t="shared" si="4"/>
        <v>0.0107512574181015</v>
      </c>
    </row>
    <row r="303" spans="1:8">
      <c r="A303" s="15" t="s">
        <v>903</v>
      </c>
      <c r="B303" s="16">
        <v>94328</v>
      </c>
      <c r="C303" s="15" t="s">
        <v>904</v>
      </c>
      <c r="D303" s="15" t="s">
        <v>905</v>
      </c>
      <c r="E303" s="15" t="s">
        <v>12</v>
      </c>
      <c r="F303" s="17">
        <v>1021</v>
      </c>
      <c r="G303" s="17">
        <v>73003</v>
      </c>
      <c r="H303" s="18">
        <f t="shared" si="4"/>
        <v>0.013985726613974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"/>
  <sheetViews>
    <sheetView workbookViewId="0">
      <selection activeCell="B22" sqref="B22"/>
    </sheetView>
  </sheetViews>
  <sheetFormatPr defaultColWidth="9" defaultRowHeight="14.25" outlineLevelCol="1"/>
  <cols>
    <col min="1" max="1" width="10" style="1" customWidth="1"/>
    <col min="2" max="2" width="138.875" style="1" customWidth="1"/>
    <col min="3" max="16384" width="9" style="1"/>
  </cols>
  <sheetData>
    <row r="1" ht="15" spans="1:1">
      <c r="A1" s="2" t="s">
        <v>906</v>
      </c>
    </row>
    <row r="3" spans="1:2">
      <c r="A3" s="3" t="s">
        <v>907</v>
      </c>
      <c r="B3" s="3" t="s">
        <v>908</v>
      </c>
    </row>
    <row r="4" spans="1:2">
      <c r="A4" s="1" t="s">
        <v>909</v>
      </c>
      <c r="B4" s="1" t="s">
        <v>910</v>
      </c>
    </row>
    <row r="5" spans="1:2">
      <c r="A5" s="1" t="s">
        <v>911</v>
      </c>
      <c r="B5" s="1" t="s">
        <v>912</v>
      </c>
    </row>
    <row r="6" spans="1:2">
      <c r="A6" s="1" t="s">
        <v>913</v>
      </c>
      <c r="B6" s="1" t="s">
        <v>914</v>
      </c>
    </row>
    <row r="7" spans="1:2">
      <c r="A7" s="1" t="s">
        <v>915</v>
      </c>
      <c r="B7" s="1" t="s">
        <v>916</v>
      </c>
    </row>
    <row r="8" spans="1:2">
      <c r="A8" s="1" t="s">
        <v>917</v>
      </c>
      <c r="B8" s="1" t="s">
        <v>918</v>
      </c>
    </row>
    <row r="9" spans="1:2">
      <c r="A9" s="1" t="s">
        <v>919</v>
      </c>
      <c r="B9" s="1" t="s">
        <v>920</v>
      </c>
    </row>
    <row r="10" spans="1:2">
      <c r="A10" s="1" t="s">
        <v>921</v>
      </c>
      <c r="B10" s="1" t="s">
        <v>922</v>
      </c>
    </row>
    <row r="11" spans="1:2">
      <c r="A11" s="1" t="s">
        <v>923</v>
      </c>
      <c r="B11" s="1" t="s">
        <v>924</v>
      </c>
    </row>
    <row r="12" spans="1:2">
      <c r="A12" s="1" t="s">
        <v>925</v>
      </c>
      <c r="B12" s="1" t="s">
        <v>926</v>
      </c>
    </row>
    <row r="13" spans="1:2">
      <c r="A13" s="1" t="s">
        <v>927</v>
      </c>
      <c r="B13" s="1" t="s">
        <v>928</v>
      </c>
    </row>
    <row r="14" spans="1:2">
      <c r="A14" s="1" t="s">
        <v>929</v>
      </c>
      <c r="B14" s="1" t="s">
        <v>930</v>
      </c>
    </row>
    <row r="15" spans="1:2">
      <c r="A15" s="1" t="s">
        <v>931</v>
      </c>
      <c r="B15" s="1" t="s">
        <v>932</v>
      </c>
    </row>
    <row r="16" spans="1:2">
      <c r="A16" s="1" t="s">
        <v>933</v>
      </c>
      <c r="B16" s="1" t="s">
        <v>934</v>
      </c>
    </row>
    <row r="17" spans="1:2">
      <c r="A17" s="1" t="s">
        <v>935</v>
      </c>
      <c r="B17" s="1" t="s">
        <v>936</v>
      </c>
    </row>
    <row r="18" spans="1:2">
      <c r="A18" s="1" t="s">
        <v>937</v>
      </c>
      <c r="B18" s="1" t="s">
        <v>938</v>
      </c>
    </row>
    <row r="19" spans="1:2">
      <c r="A19" s="1" t="s">
        <v>939</v>
      </c>
      <c r="B19" s="1" t="s">
        <v>940</v>
      </c>
    </row>
    <row r="20" spans="1:2">
      <c r="A20" s="1" t="s">
        <v>941</v>
      </c>
      <c r="B20" s="1" t="s">
        <v>940</v>
      </c>
    </row>
    <row r="21" spans="1:2">
      <c r="A21" s="4" t="s">
        <v>942</v>
      </c>
      <c r="B21" s="4" t="s">
        <v>94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尹志远</cp:lastModifiedBy>
  <dcterms:created xsi:type="dcterms:W3CDTF">2023-09-30T12:57:00Z</dcterms:created>
  <dcterms:modified xsi:type="dcterms:W3CDTF">2023-10-18T03:2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A5A7F3BC164AA1BB697FE4E80AA715_13</vt:lpwstr>
  </property>
  <property fmtid="{D5CDD505-2E9C-101B-9397-08002B2CF9AE}" pid="3" name="KSOProductBuildVer">
    <vt:lpwstr>2052-12.1.0.15712</vt:lpwstr>
  </property>
</Properties>
</file>